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2"/>
  <workbookPr/>
  <mc:AlternateContent xmlns:mc="http://schemas.openxmlformats.org/markup-compatibility/2006">
    <mc:Choice Requires="x15">
      <x15ac:absPath xmlns:x15ac="http://schemas.microsoft.com/office/spreadsheetml/2010/11/ac" url="/Volumes/Verbatim/PB-EOM PAPER/#22s_Pb-Pb/##5_Pb petroleum/Revision_2_April 15 2019/#4_Supplementary Material/"/>
    </mc:Choice>
  </mc:AlternateContent>
  <xr:revisionPtr revIDLastSave="0" documentId="13_ncr:1_{048E6B4F-BE6A-C54E-9585-E4B096251650}" xr6:coauthVersionLast="36" xr6:coauthVersionMax="36" xr10:uidLastSave="{00000000-0000-0000-0000-000000000000}"/>
  <bookViews>
    <workbookView xWindow="1000" yWindow="460" windowWidth="24600" windowHeight="15540" activeTab="10" xr2:uid="{00000000-000D-0000-FFFF-FFFF00000000}"/>
  </bookViews>
  <sheets>
    <sheet name="Title &amp; authors" sheetId="33" r:id="rId1"/>
    <sheet name="Table SI1" sheetId="1" r:id="rId2"/>
    <sheet name="Table SI2" sheetId="3" r:id="rId3"/>
    <sheet name="Table SI3" sheetId="2" r:id="rId4"/>
    <sheet name="Table SI4" sheetId="4" r:id="rId5"/>
    <sheet name="PlotDat3" sheetId="23" state="hidden" r:id="rId6"/>
    <sheet name="PlotDat4" sheetId="25" state="hidden" r:id="rId7"/>
    <sheet name="PlotDat6" sheetId="27" state="hidden" r:id="rId8"/>
    <sheet name="PlotDat7" sheetId="29" state="hidden" r:id="rId9"/>
    <sheet name="PlotDat8" sheetId="31" state="hidden" r:id="rId10"/>
    <sheet name="Table SI5" sheetId="32" r:id="rId11"/>
  </sheets>
  <definedNames>
    <definedName name="_gXY1">PlotDat8!$C$1:$D$2</definedName>
    <definedName name="Ellipse1_1">PlotDat8!$G$1:$H$23</definedName>
    <definedName name="Ellipse1_2">PlotDat8!$I$1:$J$23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7" i="2" l="1"/>
  <c r="K25" i="2"/>
  <c r="K23" i="2"/>
  <c r="K21" i="2"/>
  <c r="K19" i="2"/>
  <c r="K17" i="2"/>
  <c r="K15" i="2"/>
  <c r="K13" i="2"/>
  <c r="K11" i="2"/>
  <c r="K9" i="2"/>
  <c r="K7" i="2"/>
  <c r="K5" i="2"/>
  <c r="K3" i="2"/>
</calcChain>
</file>

<file path=xl/sharedStrings.xml><?xml version="1.0" encoding="utf-8"?>
<sst xmlns="http://schemas.openxmlformats.org/spreadsheetml/2006/main" count="427" uniqueCount="140">
  <si>
    <t>Sample</t>
  </si>
  <si>
    <t>Age (Ma)</t>
  </si>
  <si>
    <t>Slope</t>
  </si>
  <si>
    <t>Granite basement Laisvall</t>
  </si>
  <si>
    <t>Altered chlorite</t>
  </si>
  <si>
    <t>Reddish hematite veins</t>
  </si>
  <si>
    <t>Mineral</t>
  </si>
  <si>
    <t>Stratigraphy</t>
  </si>
  <si>
    <t>Lower Sandstone orebody</t>
  </si>
  <si>
    <t>Upper Sandstone orebody</t>
  </si>
  <si>
    <t>PbS</t>
  </si>
  <si>
    <t>ZnS</t>
  </si>
  <si>
    <t>Material</t>
  </si>
  <si>
    <t>Alteration</t>
  </si>
  <si>
    <t>Location</t>
  </si>
  <si>
    <t>11BAS01-R</t>
  </si>
  <si>
    <t>11BAS01-L</t>
  </si>
  <si>
    <t>11BAS02-R</t>
  </si>
  <si>
    <t>11BAS02-L</t>
  </si>
  <si>
    <t>11BAS03-R</t>
  </si>
  <si>
    <t>11BAS03-L</t>
  </si>
  <si>
    <t>11BAS04-R</t>
  </si>
  <si>
    <t>11BAS04-L</t>
  </si>
  <si>
    <t>11BAS06-R</t>
  </si>
  <si>
    <t>11BAS06-L</t>
  </si>
  <si>
    <t>11BAS07-R</t>
  </si>
  <si>
    <t>11BAS07-L</t>
  </si>
  <si>
    <t>11BAS07-2-R</t>
  </si>
  <si>
    <t>11BAS07-2-L</t>
  </si>
  <si>
    <t>11BAS07-3-R</t>
  </si>
  <si>
    <t>11BAS07-3-L</t>
  </si>
  <si>
    <t>Borehole LAI1576</t>
  </si>
  <si>
    <t>Borehole LAI1577</t>
  </si>
  <si>
    <t>Borehole LAI1580</t>
  </si>
  <si>
    <t>Outcrop RT90 1565939E/7335770N</t>
  </si>
  <si>
    <t>K-feldspar granite</t>
  </si>
  <si>
    <t>JAR-01</t>
  </si>
  <si>
    <t>12AKE04</t>
  </si>
  <si>
    <t>12AKE05</t>
  </si>
  <si>
    <t>12AKE06</t>
  </si>
  <si>
    <t>Sample ID</t>
  </si>
  <si>
    <t>AKE ZnS</t>
  </si>
  <si>
    <t>12AKE01-2</t>
  </si>
  <si>
    <t>Järvsand</t>
  </si>
  <si>
    <t>12AKE01-1</t>
  </si>
  <si>
    <t>Reddened hematite veins</t>
  </si>
  <si>
    <t>Relatively fresh</t>
  </si>
  <si>
    <t>Fresh - unaltered</t>
  </si>
  <si>
    <t>IsoLine</t>
  </si>
  <si>
    <t>Source sheet</t>
  </si>
  <si>
    <t>Table DR3 (2)</t>
  </si>
  <si>
    <t>Plot name</t>
  </si>
  <si>
    <t>PbPlot1</t>
  </si>
  <si>
    <t>Plot Type</t>
  </si>
  <si>
    <t>1st free col</t>
  </si>
  <si>
    <t>Sigma Level</t>
  </si>
  <si>
    <t>Absolute Errs</t>
  </si>
  <si>
    <t>Symbol Type</t>
  </si>
  <si>
    <t>Inverse Plot</t>
  </si>
  <si>
    <t>Color Plot</t>
  </si>
  <si>
    <t>3D plot</t>
  </si>
  <si>
    <t>Linear</t>
  </si>
  <si>
    <t>Data Range</t>
  </si>
  <si>
    <t>E4:H5</t>
  </si>
  <si>
    <t>Filled Symbols</t>
  </si>
  <si>
    <t>ConcAge</t>
  </si>
  <si>
    <t>ConcSwap</t>
  </si>
  <si>
    <t>1st Symbol-row</t>
  </si>
  <si>
    <t>PbPlot2</t>
  </si>
  <si>
    <t>E6:H7</t>
  </si>
  <si>
    <t>PbPlot3</t>
  </si>
  <si>
    <t>E8:H9</t>
  </si>
  <si>
    <t>PbPlot4</t>
  </si>
  <si>
    <t>E10:H11</t>
  </si>
  <si>
    <t>PbPlot5</t>
  </si>
  <si>
    <t>15-LS-01</t>
  </si>
  <si>
    <t>15-US-02</t>
  </si>
  <si>
    <t>15-ASF-1</t>
  </si>
  <si>
    <t>15-ASF-2</t>
  </si>
  <si>
    <t>15-ASF-3</t>
  </si>
  <si>
    <t>15-ASF-4</t>
  </si>
  <si>
    <t>15-ASF-5</t>
  </si>
  <si>
    <t>15-LS-03</t>
  </si>
  <si>
    <t>15-US-01</t>
  </si>
  <si>
    <t>Borehole LAI 177</t>
  </si>
  <si>
    <t>Borehole LAI 178</t>
  </si>
  <si>
    <t>Borehole LAI 884</t>
  </si>
  <si>
    <t>Borehole LAI 280</t>
  </si>
  <si>
    <t>Borehole LAI 402</t>
  </si>
  <si>
    <t>Borehole LAI 176</t>
  </si>
  <si>
    <t>Borehole LAI 886</t>
  </si>
  <si>
    <t>black shale</t>
  </si>
  <si>
    <t>Mineralised occurrence</t>
  </si>
  <si>
    <t>Extractable organic matter (EOM) in grams (g)</t>
  </si>
  <si>
    <t>Åkerlandet</t>
  </si>
  <si>
    <t xml:space="preserve"> </t>
  </si>
  <si>
    <t>Lab ID</t>
  </si>
  <si>
    <t>Co</t>
  </si>
  <si>
    <t>Cu</t>
  </si>
  <si>
    <t>Fe</t>
  </si>
  <si>
    <t>Mg</t>
  </si>
  <si>
    <t>Mn</t>
  </si>
  <si>
    <t>Ni</t>
  </si>
  <si>
    <t>Pb</t>
  </si>
  <si>
    <t>Th</t>
  </si>
  <si>
    <t>U</t>
  </si>
  <si>
    <t>V</t>
  </si>
  <si>
    <t>Zn</t>
  </si>
  <si>
    <t>ppm</t>
  </si>
  <si>
    <t>&lt; 1</t>
  </si>
  <si>
    <t>&lt;1</t>
  </si>
  <si>
    <t>ASF-3A</t>
  </si>
  <si>
    <t>ASF-3B</t>
  </si>
  <si>
    <t>ASF-3C</t>
  </si>
  <si>
    <t xml:space="preserve">  </t>
  </si>
  <si>
    <t>LS-1</t>
  </si>
  <si>
    <t>LS-2</t>
  </si>
  <si>
    <t>US-1</t>
  </si>
  <si>
    <t>US-2</t>
  </si>
  <si>
    <r>
      <t>Nicolas J. Saintilan</t>
    </r>
    <r>
      <rPr>
        <b/>
        <vertAlign val="superscript"/>
        <sz val="10"/>
        <color theme="1"/>
        <rFont val="Helvetica"/>
        <family val="2"/>
      </rPr>
      <t>1,5,*</t>
    </r>
    <r>
      <rPr>
        <b/>
        <sz val="10"/>
        <color theme="1"/>
        <rFont val="Helvetica"/>
        <family val="2"/>
      </rPr>
      <t>, Jorge E. Spangenberg</t>
    </r>
    <r>
      <rPr>
        <b/>
        <vertAlign val="superscript"/>
        <sz val="10"/>
        <color theme="1"/>
        <rFont val="Helvetica"/>
        <family val="2"/>
      </rPr>
      <t>2</t>
    </r>
    <r>
      <rPr>
        <b/>
        <sz val="10"/>
        <color theme="1"/>
        <rFont val="Helvetica"/>
        <family val="2"/>
      </rPr>
      <t>, Massimo Chiaradia</t>
    </r>
    <r>
      <rPr>
        <b/>
        <vertAlign val="superscript"/>
        <sz val="10"/>
        <color theme="1"/>
        <rFont val="Helvetica"/>
        <family val="2"/>
      </rPr>
      <t>1</t>
    </r>
    <r>
      <rPr>
        <b/>
        <sz val="10"/>
        <color theme="1"/>
        <rFont val="Helvetica"/>
        <family val="2"/>
      </rPr>
      <t>, Cyril Chelle-Michou</t>
    </r>
    <r>
      <rPr>
        <b/>
        <vertAlign val="superscript"/>
        <sz val="10"/>
        <color theme="1"/>
        <rFont val="Helvetica"/>
        <family val="2"/>
      </rPr>
      <t>1,5</t>
    </r>
    <r>
      <rPr>
        <b/>
        <sz val="10"/>
        <color theme="1"/>
        <rFont val="Helvetica"/>
        <family val="2"/>
      </rPr>
      <t>, Michael B. Stephens</t>
    </r>
    <r>
      <rPr>
        <b/>
        <vertAlign val="superscript"/>
        <sz val="10"/>
        <color theme="1"/>
        <rFont val="Helvetica"/>
        <family val="2"/>
      </rPr>
      <t>3,4</t>
    </r>
    <r>
      <rPr>
        <b/>
        <sz val="10"/>
        <color theme="1"/>
        <rFont val="Helvetica"/>
        <family val="2"/>
      </rPr>
      <t>, and Lluís Fontboté</t>
    </r>
    <r>
      <rPr>
        <b/>
        <vertAlign val="superscript"/>
        <sz val="10"/>
        <color theme="1"/>
        <rFont val="Helvetica"/>
        <family val="2"/>
      </rPr>
      <t>1</t>
    </r>
  </si>
  <si>
    <r>
      <t>1</t>
    </r>
    <r>
      <rPr>
        <sz val="10"/>
        <color theme="1"/>
        <rFont val="Helvetica"/>
        <family val="2"/>
      </rPr>
      <t>Department of Earth Sciences, University of Geneva, Rue des Maraîchers 13, 1205, Geneva, Switzerland</t>
    </r>
  </si>
  <si>
    <r>
      <t>2</t>
    </r>
    <r>
      <rPr>
        <sz val="10"/>
        <color theme="1"/>
        <rFont val="Helvetica"/>
        <family val="2"/>
      </rPr>
      <t>Institute of Earth Surface Dynamics, University of Lausanne, Building Geopolis, 1015 Lausanne, Switzerland</t>
    </r>
  </si>
  <si>
    <r>
      <t>4</t>
    </r>
    <r>
      <rPr>
        <sz val="10"/>
        <color theme="1"/>
        <rFont val="Helvetica"/>
        <family val="2"/>
      </rPr>
      <t>Division of Geosciences, Luleå University of Technology, SE-971 87 Luleå, Sweden</t>
    </r>
  </si>
  <si>
    <r>
      <t>5</t>
    </r>
    <r>
      <rPr>
        <i/>
        <sz val="10"/>
        <color theme="1"/>
        <rFont val="Helvetica"/>
        <family val="2"/>
      </rPr>
      <t>Current address: Institute of Geochemistry and Petrology, Department of Earth Sciences, ETH Zürich, Clausiusstrasse 25, 8092 Zürich, Switzerland</t>
    </r>
  </si>
  <si>
    <r>
      <rPr>
        <b/>
        <sz val="10"/>
        <color theme="1"/>
        <rFont val="Helvetica"/>
        <family val="2"/>
      </rPr>
      <t>Table SI1.</t>
    </r>
    <r>
      <rPr>
        <sz val="10"/>
        <color theme="1"/>
        <rFont val="Helvetica"/>
        <family val="2"/>
      </rPr>
      <t xml:space="preserve"> Lead isotope composition of lead-zinc sulphides from the Laisvall deposit.</t>
    </r>
  </si>
  <si>
    <r>
      <rPr>
        <b/>
        <vertAlign val="superscript"/>
        <sz val="10"/>
        <color theme="1"/>
        <rFont val="Helvetica"/>
        <family val="2"/>
      </rPr>
      <t>206</t>
    </r>
    <r>
      <rPr>
        <b/>
        <sz val="10"/>
        <color theme="1"/>
        <rFont val="Helvetica"/>
        <family val="2"/>
      </rPr>
      <t>Pb/</t>
    </r>
    <r>
      <rPr>
        <b/>
        <vertAlign val="superscript"/>
        <sz val="10"/>
        <color theme="1"/>
        <rFont val="Helvetica"/>
        <family val="2"/>
      </rPr>
      <t>204</t>
    </r>
    <r>
      <rPr>
        <b/>
        <sz val="10"/>
        <color theme="1"/>
        <rFont val="Helvetica"/>
        <family val="2"/>
      </rPr>
      <t>Pb</t>
    </r>
  </si>
  <si>
    <r>
      <rPr>
        <b/>
        <vertAlign val="superscript"/>
        <sz val="10"/>
        <color theme="1"/>
        <rFont val="Helvetica"/>
        <family val="2"/>
      </rPr>
      <t>207</t>
    </r>
    <r>
      <rPr>
        <b/>
        <sz val="10"/>
        <color theme="1"/>
        <rFont val="Helvetica"/>
        <family val="2"/>
      </rPr>
      <t>Pb/</t>
    </r>
    <r>
      <rPr>
        <b/>
        <vertAlign val="superscript"/>
        <sz val="10"/>
        <color theme="1"/>
        <rFont val="Helvetica"/>
        <family val="2"/>
      </rPr>
      <t>204</t>
    </r>
    <r>
      <rPr>
        <b/>
        <sz val="10"/>
        <color theme="1"/>
        <rFont val="Helvetica"/>
        <family val="2"/>
      </rPr>
      <t>Pb</t>
    </r>
  </si>
  <si>
    <r>
      <rPr>
        <b/>
        <vertAlign val="superscript"/>
        <sz val="10"/>
        <color theme="1"/>
        <rFont val="Helvetica"/>
        <family val="2"/>
      </rPr>
      <t>208</t>
    </r>
    <r>
      <rPr>
        <b/>
        <sz val="10"/>
        <color theme="1"/>
        <rFont val="Helvetica"/>
        <family val="2"/>
      </rPr>
      <t>Pb/</t>
    </r>
    <r>
      <rPr>
        <b/>
        <vertAlign val="superscript"/>
        <sz val="10"/>
        <color theme="1"/>
        <rFont val="Helvetica"/>
        <family val="2"/>
      </rPr>
      <t>204</t>
    </r>
    <r>
      <rPr>
        <b/>
        <sz val="10"/>
        <color theme="1"/>
        <rFont val="Helvetica"/>
        <family val="2"/>
      </rPr>
      <t>Pb</t>
    </r>
  </si>
  <si>
    <r>
      <rPr>
        <b/>
        <sz val="10"/>
        <rFont val="Helvetica"/>
        <family val="2"/>
      </rPr>
      <t>Table SI2.</t>
    </r>
    <r>
      <rPr>
        <sz val="10"/>
        <rFont val="Helvetica"/>
        <family val="2"/>
      </rPr>
      <t xml:space="preserve"> Lead isotope composition of lead-zinc sulphides from basement-hosted vein occurrences in the Åkerlandet district.</t>
    </r>
  </si>
  <si>
    <r>
      <rPr>
        <b/>
        <vertAlign val="superscript"/>
        <sz val="10"/>
        <rFont val="Helvetica"/>
        <family val="2"/>
      </rPr>
      <t>206</t>
    </r>
    <r>
      <rPr>
        <b/>
        <sz val="10"/>
        <rFont val="Helvetica"/>
        <family val="2"/>
      </rPr>
      <t>Pb/</t>
    </r>
    <r>
      <rPr>
        <b/>
        <vertAlign val="superscript"/>
        <sz val="10"/>
        <rFont val="Helvetica"/>
        <family val="2"/>
      </rPr>
      <t>204</t>
    </r>
    <r>
      <rPr>
        <b/>
        <sz val="10"/>
        <rFont val="Helvetica"/>
        <family val="2"/>
      </rPr>
      <t>Pb</t>
    </r>
  </si>
  <si>
    <r>
      <rPr>
        <b/>
        <vertAlign val="superscript"/>
        <sz val="10"/>
        <rFont val="Helvetica"/>
        <family val="2"/>
      </rPr>
      <t>207</t>
    </r>
    <r>
      <rPr>
        <b/>
        <sz val="10"/>
        <rFont val="Helvetica"/>
        <family val="2"/>
      </rPr>
      <t>Pb/</t>
    </r>
    <r>
      <rPr>
        <b/>
        <vertAlign val="superscript"/>
        <sz val="10"/>
        <rFont val="Helvetica"/>
        <family val="2"/>
      </rPr>
      <t>204</t>
    </r>
    <r>
      <rPr>
        <b/>
        <sz val="10"/>
        <rFont val="Helvetica"/>
        <family val="2"/>
      </rPr>
      <t>Pb</t>
    </r>
  </si>
  <si>
    <r>
      <rPr>
        <b/>
        <vertAlign val="superscript"/>
        <sz val="10"/>
        <rFont val="Helvetica"/>
        <family val="2"/>
      </rPr>
      <t>208</t>
    </r>
    <r>
      <rPr>
        <b/>
        <sz val="10"/>
        <rFont val="Helvetica"/>
        <family val="2"/>
      </rPr>
      <t>Pb/</t>
    </r>
    <r>
      <rPr>
        <b/>
        <vertAlign val="superscript"/>
        <sz val="10"/>
        <rFont val="Helvetica"/>
        <family val="2"/>
      </rPr>
      <t>204</t>
    </r>
    <r>
      <rPr>
        <b/>
        <sz val="10"/>
        <rFont val="Helvetica"/>
        <family val="2"/>
      </rPr>
      <t>Pb</t>
    </r>
  </si>
  <si>
    <t>± 2σ</t>
  </si>
  <si>
    <r>
      <t>3</t>
    </r>
    <r>
      <rPr>
        <sz val="10"/>
        <color theme="1"/>
        <rFont val="Helvetica"/>
        <family val="2"/>
      </rPr>
      <t>Formerly</t>
    </r>
    <r>
      <rPr>
        <vertAlign val="superscript"/>
        <sz val="10"/>
        <color theme="1"/>
        <rFont val="Helvetica"/>
        <family val="2"/>
      </rPr>
      <t xml:space="preserve"> </t>
    </r>
    <r>
      <rPr>
        <sz val="10"/>
        <color theme="1"/>
        <rFont val="Helvetica"/>
        <family val="2"/>
      </rPr>
      <t>Geological Survey of Sweden (SGU), Box 670 SE-751 28 Uppsala, Sweden</t>
    </r>
  </si>
  <si>
    <r>
      <t>Petroleum as source and carrier of metals in epigenetic sediment-hosted mineralization</t>
    </r>
    <r>
      <rPr>
        <sz val="10"/>
        <color theme="1"/>
        <rFont val="Helvetica"/>
        <family val="2"/>
      </rPr>
      <t> </t>
    </r>
  </si>
  <si>
    <t>galena-mineralized Upper Sandstone</t>
  </si>
  <si>
    <t>galena-mineralized Lower Sandstone</t>
  </si>
  <si>
    <r>
      <rPr>
        <b/>
        <sz val="10"/>
        <color theme="1"/>
        <rFont val="Helvetica"/>
        <family val="2"/>
      </rPr>
      <t>Table SI5.</t>
    </r>
    <r>
      <rPr>
        <sz val="10"/>
        <color theme="1"/>
        <rFont val="Helvetica"/>
        <family val="2"/>
      </rPr>
      <t xml:space="preserve"> Metal contents in the organic-solvent-extractable organic matter in shale hydrocarbon source rocks of the Alum Shale Formation (ASF) and mineralized sandstone samples –Upper Sandstone (US) and Lower Sandstone (LS)‒ at Laisvall</t>
    </r>
  </si>
  <si>
    <r>
      <rPr>
        <b/>
        <sz val="10"/>
        <color theme="1"/>
        <rFont val="Helvetica"/>
        <family val="2"/>
      </rPr>
      <t>Table SI3</t>
    </r>
    <r>
      <rPr>
        <sz val="10"/>
        <color theme="1"/>
        <rFont val="Helvetica"/>
        <family val="2"/>
      </rPr>
      <t>. Lead isotope composition of residues and leachates of Paleoproterozoic crystalline basement rock, and corresponding K-feldspar crystals at Laisvall. Abbreviations: R: Residue, L: Leachate (following protocol by Chiaradia and Fontboté, 2003).</t>
    </r>
  </si>
  <si>
    <r>
      <rPr>
        <b/>
        <sz val="10"/>
        <color theme="1"/>
        <rFont val="Helvetica"/>
        <family val="2"/>
      </rPr>
      <t>Table SI4</t>
    </r>
    <r>
      <rPr>
        <sz val="10"/>
        <color theme="1"/>
        <rFont val="Helvetica"/>
        <family val="2"/>
      </rPr>
      <t>. Lead isotope composition of organic-solvent-extractable organic matter in shale hydrocarbon source rocks of the Alum Shale Formation and mineralized sandstone samples ˗Upper Sandstone (US) and Lower Sandstone (LS)‒ at Laisval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000000"/>
  </numFmts>
  <fonts count="16">
    <font>
      <sz val="11"/>
      <color theme="1"/>
      <name val="Calibri"/>
      <family val="2"/>
      <scheme val="minor"/>
    </font>
    <font>
      <sz val="10"/>
      <color indexed="8"/>
      <name val="MS Sans Serif"/>
      <family val="2"/>
    </font>
    <font>
      <sz val="11"/>
      <color theme="1"/>
      <name val="Helvetica"/>
      <family val="2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b/>
      <vertAlign val="superscript"/>
      <sz val="10"/>
      <color theme="1"/>
      <name val="Helvetica"/>
      <family val="2"/>
    </font>
    <font>
      <vertAlign val="superscript"/>
      <sz val="10"/>
      <color theme="1"/>
      <name val="Helvetica"/>
      <family val="2"/>
    </font>
    <font>
      <i/>
      <vertAlign val="superscript"/>
      <sz val="10"/>
      <color theme="1"/>
      <name val="Helvetica"/>
      <family val="2"/>
    </font>
    <font>
      <i/>
      <sz val="10"/>
      <color theme="1"/>
      <name val="Helvetica"/>
      <family val="2"/>
    </font>
    <font>
      <sz val="10"/>
      <name val="Helvetica"/>
      <family val="2"/>
    </font>
    <font>
      <b/>
      <sz val="10"/>
      <name val="Helvetica"/>
      <family val="2"/>
    </font>
    <font>
      <b/>
      <vertAlign val="superscript"/>
      <sz val="10"/>
      <name val="Helvetica"/>
      <family val="2"/>
    </font>
    <font>
      <i/>
      <sz val="10"/>
      <name val="Helvetica"/>
      <family val="2"/>
    </font>
    <font>
      <b/>
      <sz val="10"/>
      <color rgb="FF00B050"/>
      <name val="Helvetica"/>
      <family val="2"/>
    </font>
    <font>
      <sz val="10"/>
      <color indexed="8"/>
      <name val="Helvetica"/>
      <family val="2"/>
    </font>
    <font>
      <vertAlign val="superscript"/>
      <sz val="10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8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dashed">
        <color auto="1"/>
      </top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 style="dotted">
        <color theme="0" tint="-0.34998626667073579"/>
      </top>
      <bottom/>
      <diagonal/>
    </border>
    <border>
      <left/>
      <right/>
      <top/>
      <bottom style="dotted">
        <color theme="0" tint="-0.34998626667073579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103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4" fillId="0" borderId="0" xfId="0" applyFont="1"/>
    <xf numFmtId="0" fontId="3" fillId="0" borderId="4" xfId="0" applyFont="1" applyFill="1" applyBorder="1" applyAlignment="1">
      <alignment horizontal="left" vertical="center"/>
    </xf>
    <xf numFmtId="165" fontId="3" fillId="0" borderId="4" xfId="0" applyNumberFormat="1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0" fontId="9" fillId="0" borderId="0" xfId="0" applyFont="1" applyFill="1" applyAlignment="1">
      <alignment horizontal="left"/>
    </xf>
    <xf numFmtId="165" fontId="9" fillId="0" borderId="0" xfId="0" applyNumberFormat="1" applyFont="1" applyFill="1" applyAlignment="1">
      <alignment horizontal="left"/>
    </xf>
    <xf numFmtId="165" fontId="9" fillId="0" borderId="8" xfId="0" applyNumberFormat="1" applyFont="1" applyFill="1" applyBorder="1" applyAlignment="1">
      <alignment horizontal="left"/>
    </xf>
    <xf numFmtId="165" fontId="9" fillId="0" borderId="3" xfId="0" applyNumberFormat="1" applyFont="1" applyFill="1" applyBorder="1" applyAlignment="1">
      <alignment horizontal="left"/>
    </xf>
    <xf numFmtId="165" fontId="9" fillId="0" borderId="9" xfId="0" applyNumberFormat="1" applyFont="1" applyFill="1" applyBorder="1" applyAlignment="1">
      <alignment horizontal="left"/>
    </xf>
    <xf numFmtId="165" fontId="9" fillId="0" borderId="0" xfId="0" applyNumberFormat="1" applyFont="1" applyFill="1" applyBorder="1" applyAlignment="1">
      <alignment horizontal="left"/>
    </xf>
    <xf numFmtId="165" fontId="9" fillId="0" borderId="2" xfId="0" applyNumberFormat="1" applyFont="1" applyFill="1" applyBorder="1" applyAlignment="1">
      <alignment horizontal="left"/>
    </xf>
    <xf numFmtId="0" fontId="9" fillId="0" borderId="0" xfId="0" applyFont="1" applyFill="1"/>
    <xf numFmtId="0" fontId="10" fillId="0" borderId="4" xfId="0" applyFont="1" applyFill="1" applyBorder="1" applyAlignment="1">
      <alignment horizontal="left" vertical="center"/>
    </xf>
    <xf numFmtId="165" fontId="10" fillId="0" borderId="4" xfId="0" applyNumberFormat="1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/>
    </xf>
    <xf numFmtId="165" fontId="9" fillId="0" borderId="0" xfId="0" applyNumberFormat="1" applyFont="1" applyFill="1"/>
    <xf numFmtId="0" fontId="12" fillId="0" borderId="0" xfId="0" applyFont="1" applyFill="1"/>
    <xf numFmtId="0" fontId="9" fillId="0" borderId="2" xfId="0" applyFont="1" applyFill="1" applyBorder="1" applyAlignment="1">
      <alignment horizontal="left"/>
    </xf>
    <xf numFmtId="0" fontId="4" fillId="0" borderId="0" xfId="0" applyFont="1" applyFill="1"/>
    <xf numFmtId="0" fontId="4" fillId="0" borderId="1" xfId="0" applyFont="1" applyFill="1" applyBorder="1" applyAlignment="1">
      <alignment horizontal="left"/>
    </xf>
    <xf numFmtId="165" fontId="4" fillId="0" borderId="1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165" fontId="4" fillId="0" borderId="0" xfId="0" applyNumberFormat="1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/>
    </xf>
    <xf numFmtId="165" fontId="4" fillId="0" borderId="5" xfId="0" applyNumberFormat="1" applyFont="1" applyFill="1" applyBorder="1" applyAlignment="1">
      <alignment horizontal="left" vertical="center"/>
    </xf>
    <xf numFmtId="0" fontId="4" fillId="0" borderId="6" xfId="0" applyFont="1" applyFill="1" applyBorder="1" applyAlignment="1">
      <alignment horizontal="left"/>
    </xf>
    <xf numFmtId="165" fontId="4" fillId="0" borderId="6" xfId="0" applyNumberFormat="1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/>
    </xf>
    <xf numFmtId="165" fontId="4" fillId="0" borderId="2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 vertical="center"/>
    </xf>
    <xf numFmtId="165" fontId="4" fillId="0" borderId="0" xfId="0" applyNumberFormat="1" applyFont="1" applyFill="1"/>
    <xf numFmtId="165" fontId="4" fillId="0" borderId="0" xfId="0" applyNumberFormat="1" applyFont="1" applyFill="1" applyAlignment="1">
      <alignment horizontal="center" vertical="center"/>
    </xf>
    <xf numFmtId="167" fontId="4" fillId="0" borderId="0" xfId="0" applyNumberFormat="1" applyFont="1" applyFill="1"/>
    <xf numFmtId="167" fontId="4" fillId="0" borderId="0" xfId="0" applyNumberFormat="1" applyFont="1" applyFill="1" applyAlignment="1">
      <alignment horizontal="center" vertical="center"/>
    </xf>
    <xf numFmtId="0" fontId="3" fillId="0" borderId="0" xfId="0" applyFont="1"/>
    <xf numFmtId="164" fontId="13" fillId="0" borderId="0" xfId="0" applyNumberFormat="1" applyFont="1" applyFill="1"/>
    <xf numFmtId="0" fontId="4" fillId="0" borderId="10" xfId="0" applyFont="1" applyFill="1" applyBorder="1"/>
    <xf numFmtId="0" fontId="4" fillId="0" borderId="2" xfId="0" applyFont="1" applyFill="1" applyBorder="1"/>
    <xf numFmtId="164" fontId="4" fillId="0" borderId="0" xfId="0" applyNumberFormat="1" applyFont="1" applyAlignment="1">
      <alignment horizontal="left"/>
    </xf>
    <xf numFmtId="165" fontId="4" fillId="0" borderId="0" xfId="0" applyNumberFormat="1" applyFont="1" applyAlignment="1">
      <alignment horizontal="left"/>
    </xf>
    <xf numFmtId="165" fontId="4" fillId="0" borderId="0" xfId="0" applyNumberFormat="1" applyFont="1"/>
    <xf numFmtId="0" fontId="9" fillId="0" borderId="0" xfId="0" applyFont="1"/>
    <xf numFmtId="0" fontId="10" fillId="2" borderId="11" xfId="1" applyFont="1" applyFill="1" applyBorder="1" applyAlignment="1">
      <alignment horizontal="center" vertical="center"/>
    </xf>
    <xf numFmtId="0" fontId="10" fillId="2" borderId="11" xfId="1" applyFont="1" applyFill="1" applyBorder="1" applyAlignment="1">
      <alignment horizontal="center"/>
    </xf>
    <xf numFmtId="0" fontId="9" fillId="2" borderId="12" xfId="0" applyFont="1" applyFill="1" applyBorder="1" applyAlignment="1">
      <alignment horizontal="center" vertical="center"/>
    </xf>
    <xf numFmtId="0" fontId="10" fillId="2" borderId="12" xfId="1" applyFont="1" applyFill="1" applyBorder="1" applyAlignment="1">
      <alignment horizontal="center"/>
    </xf>
    <xf numFmtId="0" fontId="14" fillId="3" borderId="13" xfId="1" applyFont="1" applyFill="1" applyBorder="1" applyAlignment="1">
      <alignment horizontal="center"/>
    </xf>
    <xf numFmtId="166" fontId="14" fillId="3" borderId="13" xfId="1" applyNumberFormat="1" applyFont="1" applyFill="1" applyBorder="1" applyAlignment="1">
      <alignment horizontal="center" wrapText="1"/>
    </xf>
    <xf numFmtId="1" fontId="14" fillId="3" borderId="13" xfId="1" applyNumberFormat="1" applyFont="1" applyFill="1" applyBorder="1" applyAlignment="1">
      <alignment horizontal="center" wrapText="1"/>
    </xf>
    <xf numFmtId="0" fontId="14" fillId="0" borderId="13" xfId="1" applyFont="1" applyFill="1" applyBorder="1" applyAlignment="1">
      <alignment horizontal="center" wrapText="1"/>
    </xf>
    <xf numFmtId="166" fontId="14" fillId="0" borderId="13" xfId="1" applyNumberFormat="1" applyFont="1" applyFill="1" applyBorder="1" applyAlignment="1">
      <alignment horizontal="center" wrapText="1"/>
    </xf>
    <xf numFmtId="1" fontId="14" fillId="0" borderId="13" xfId="1" applyNumberFormat="1" applyFont="1" applyFill="1" applyBorder="1" applyAlignment="1">
      <alignment horizontal="center" wrapText="1"/>
    </xf>
    <xf numFmtId="0" fontId="14" fillId="3" borderId="13" xfId="1" applyFont="1" applyFill="1" applyBorder="1" applyAlignment="1">
      <alignment horizontal="center" wrapText="1"/>
    </xf>
    <xf numFmtId="0" fontId="14" fillId="3" borderId="12" xfId="1" applyFont="1" applyFill="1" applyBorder="1" applyAlignment="1">
      <alignment horizontal="center" wrapText="1"/>
    </xf>
    <xf numFmtId="1" fontId="14" fillId="3" borderId="12" xfId="1" applyNumberFormat="1" applyFont="1" applyFill="1" applyBorder="1" applyAlignment="1">
      <alignment horizontal="center" wrapText="1"/>
    </xf>
    <xf numFmtId="166" fontId="14" fillId="3" borderId="12" xfId="1" applyNumberFormat="1" applyFont="1" applyFill="1" applyBorder="1" applyAlignment="1">
      <alignment horizontal="center" wrapText="1"/>
    </xf>
    <xf numFmtId="166" fontId="4" fillId="0" borderId="0" xfId="0" applyNumberFormat="1" applyFont="1" applyAlignment="1">
      <alignment horizontal="center"/>
    </xf>
    <xf numFmtId="0" fontId="9" fillId="0" borderId="0" xfId="0" applyFont="1" applyFill="1" applyAlignment="1"/>
    <xf numFmtId="0" fontId="6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3" fillId="0" borderId="0" xfId="0" applyFont="1" applyAlignment="1">
      <alignment vertical="center"/>
    </xf>
    <xf numFmtId="0" fontId="4" fillId="0" borderId="0" xfId="0" applyFont="1" applyAlignment="1"/>
    <xf numFmtId="0" fontId="3" fillId="0" borderId="0" xfId="0" applyFont="1" applyAlignment="1">
      <alignment horizontal="left" vertical="top" wrapText="1"/>
    </xf>
    <xf numFmtId="0" fontId="15" fillId="0" borderId="0" xfId="0" applyFont="1" applyAlignment="1">
      <alignment horizontal="left" vertical="top" wrapText="1"/>
    </xf>
    <xf numFmtId="0" fontId="4" fillId="0" borderId="0" xfId="0" applyFont="1" applyFill="1" applyAlignment="1">
      <alignment wrapText="1"/>
    </xf>
    <xf numFmtId="0" fontId="4" fillId="0" borderId="0" xfId="0" applyFont="1" applyAlignment="1">
      <alignment wrapText="1"/>
    </xf>
    <xf numFmtId="0" fontId="9" fillId="0" borderId="2" xfId="0" applyFont="1" applyFill="1" applyBorder="1" applyAlignment="1">
      <alignment wrapText="1"/>
    </xf>
    <xf numFmtId="0" fontId="4" fillId="0" borderId="0" xfId="0" applyFont="1" applyFill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4" fillId="0" borderId="5" xfId="0" applyFont="1" applyFill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 wrapText="1"/>
    </xf>
    <xf numFmtId="0" fontId="4" fillId="0" borderId="6" xfId="0" applyFont="1" applyFill="1" applyBorder="1" applyAlignment="1">
      <alignment horizontal="left" vertical="center" wrapText="1"/>
    </xf>
    <xf numFmtId="165" fontId="4" fillId="0" borderId="5" xfId="0" applyNumberFormat="1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166" fontId="4" fillId="0" borderId="5" xfId="0" applyNumberFormat="1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/>
    </xf>
    <xf numFmtId="165" fontId="4" fillId="0" borderId="1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2" fontId="4" fillId="0" borderId="5" xfId="0" applyNumberFormat="1" applyFont="1" applyFill="1" applyBorder="1" applyAlignment="1">
      <alignment horizontal="left" vertical="center"/>
    </xf>
    <xf numFmtId="2" fontId="4" fillId="0" borderId="1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165" fontId="4" fillId="0" borderId="6" xfId="0" applyNumberFormat="1" applyFont="1" applyFill="1" applyBorder="1" applyAlignment="1">
      <alignment horizontal="left" vertical="center"/>
    </xf>
    <xf numFmtId="0" fontId="4" fillId="0" borderId="6" xfId="0" applyFont="1" applyFill="1" applyBorder="1" applyAlignment="1">
      <alignment horizontal="left" vertical="center"/>
    </xf>
    <xf numFmtId="165" fontId="4" fillId="0" borderId="0" xfId="0" applyNumberFormat="1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2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66" fontId="4" fillId="0" borderId="0" xfId="0" applyNumberFormat="1" applyFont="1" applyFill="1" applyBorder="1" applyAlignment="1">
      <alignment horizontal="left" vertical="center"/>
    </xf>
    <xf numFmtId="0" fontId="4" fillId="0" borderId="2" xfId="0" applyNumberFormat="1" applyFont="1" applyFill="1" applyBorder="1" applyAlignment="1">
      <alignment horizontal="left" wrapText="1"/>
    </xf>
    <xf numFmtId="0" fontId="2" fillId="0" borderId="2" xfId="0" applyNumberFormat="1" applyFont="1" applyBorder="1" applyAlignment="1">
      <alignment wrapText="1"/>
    </xf>
    <xf numFmtId="0" fontId="4" fillId="0" borderId="2" xfId="0" applyFont="1" applyBorder="1" applyAlignment="1">
      <alignment horizontal="left" vertical="top" wrapText="1"/>
    </xf>
    <xf numFmtId="0" fontId="10" fillId="2" borderId="11" xfId="1" applyFont="1" applyFill="1" applyBorder="1" applyAlignment="1">
      <alignment horizontal="center" vertical="center"/>
    </xf>
    <xf numFmtId="0" fontId="9" fillId="2" borderId="12" xfId="0" applyFont="1" applyFill="1" applyBorder="1" applyAlignment="1">
      <alignment horizontal="center" vertical="center"/>
    </xf>
    <xf numFmtId="0" fontId="4" fillId="0" borderId="0" xfId="0" applyFont="1" applyAlignment="1">
      <alignment vertical="top" wrapText="1"/>
    </xf>
  </cellXfs>
  <cellStyles count="2">
    <cellStyle name="Normal" xfId="0" builtinId="0"/>
    <cellStyle name="Normal_Sheet1" xfId="1" xr:uid="{00000000-0005-0000-0000-000001000000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"/>
  <sheetViews>
    <sheetView workbookViewId="0">
      <selection activeCell="B15" sqref="B15"/>
    </sheetView>
  </sheetViews>
  <sheetFormatPr baseColWidth="10" defaultColWidth="10.83203125" defaultRowHeight="13"/>
  <cols>
    <col min="1" max="16384" width="10.83203125" style="4"/>
  </cols>
  <sheetData>
    <row r="1" spans="1:9">
      <c r="A1" s="66" t="s">
        <v>134</v>
      </c>
      <c r="B1" s="67"/>
      <c r="C1" s="67"/>
      <c r="D1" s="67"/>
      <c r="E1" s="67"/>
      <c r="F1" s="67"/>
      <c r="G1" s="67"/>
      <c r="H1" s="67"/>
      <c r="I1" s="67"/>
    </row>
    <row r="2" spans="1:9" ht="32" customHeight="1">
      <c r="A2" s="68" t="s">
        <v>119</v>
      </c>
      <c r="B2" s="64"/>
      <c r="C2" s="64"/>
      <c r="D2" s="64"/>
      <c r="E2" s="64"/>
      <c r="F2" s="64"/>
      <c r="G2" s="64"/>
      <c r="H2" s="64"/>
      <c r="I2" s="64"/>
    </row>
    <row r="3" spans="1:9" ht="18" customHeight="1">
      <c r="A3" s="63" t="s">
        <v>120</v>
      </c>
      <c r="B3" s="64"/>
      <c r="C3" s="64"/>
      <c r="D3" s="64"/>
      <c r="E3" s="64"/>
      <c r="F3" s="64"/>
      <c r="G3" s="64"/>
      <c r="H3" s="64"/>
      <c r="I3" s="64"/>
    </row>
    <row r="4" spans="1:9" ht="16" customHeight="1">
      <c r="A4" s="63" t="s">
        <v>121</v>
      </c>
      <c r="B4" s="64"/>
      <c r="C4" s="64"/>
      <c r="D4" s="64"/>
      <c r="E4" s="64"/>
      <c r="F4" s="64"/>
      <c r="G4" s="64"/>
      <c r="H4" s="64"/>
      <c r="I4" s="64"/>
    </row>
    <row r="5" spans="1:9" ht="18" customHeight="1">
      <c r="A5" s="69" t="s">
        <v>133</v>
      </c>
      <c r="B5" s="64"/>
      <c r="C5" s="64"/>
      <c r="D5" s="64"/>
      <c r="E5" s="64"/>
      <c r="F5" s="64"/>
      <c r="G5" s="64"/>
      <c r="H5" s="64"/>
      <c r="I5" s="64"/>
    </row>
    <row r="6" spans="1:9" ht="16" customHeight="1">
      <c r="A6" s="63" t="s">
        <v>122</v>
      </c>
      <c r="B6" s="64"/>
      <c r="C6" s="64"/>
      <c r="D6" s="64"/>
      <c r="E6" s="64"/>
      <c r="F6" s="64"/>
      <c r="G6" s="64"/>
      <c r="H6" s="64"/>
      <c r="I6" s="64"/>
    </row>
    <row r="7" spans="1:9" ht="31" customHeight="1">
      <c r="A7" s="65" t="s">
        <v>123</v>
      </c>
      <c r="B7" s="64"/>
      <c r="C7" s="64"/>
      <c r="D7" s="64"/>
      <c r="E7" s="64"/>
      <c r="F7" s="64"/>
      <c r="G7" s="64"/>
      <c r="H7" s="64"/>
      <c r="I7" s="64"/>
    </row>
    <row r="8" spans="1:9" ht="31" customHeight="1">
      <c r="A8" s="65"/>
      <c r="B8" s="64"/>
      <c r="C8" s="64"/>
      <c r="D8" s="64"/>
      <c r="E8" s="64"/>
      <c r="F8" s="64"/>
      <c r="G8" s="64"/>
      <c r="H8" s="64"/>
      <c r="I8" s="64"/>
    </row>
  </sheetData>
  <mergeCells count="8">
    <mergeCell ref="A6:I6"/>
    <mergeCell ref="A7:I7"/>
    <mergeCell ref="A8:I8"/>
    <mergeCell ref="A1:I1"/>
    <mergeCell ref="A2:I2"/>
    <mergeCell ref="A3:I3"/>
    <mergeCell ref="A4:I4"/>
    <mergeCell ref="A5:I5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3"/>
  <sheetViews>
    <sheetView workbookViewId="0"/>
  </sheetViews>
  <sheetFormatPr baseColWidth="10" defaultColWidth="8.83203125" defaultRowHeight="15"/>
  <cols>
    <col min="1" max="1" width="14.83203125" style="1" bestFit="1" customWidth="1"/>
    <col min="2" max="2" width="12.5" style="2" bestFit="1" customWidth="1"/>
  </cols>
  <sheetData>
    <row r="1" spans="1:10">
      <c r="A1" s="1" t="s">
        <v>49</v>
      </c>
      <c r="B1" s="2" t="s">
        <v>50</v>
      </c>
      <c r="C1">
        <v>26.775320000000001</v>
      </c>
      <c r="D1">
        <v>16.277159999999999</v>
      </c>
      <c r="E1">
        <v>21</v>
      </c>
      <c r="F1">
        <v>15.955834667428849</v>
      </c>
      <c r="G1">
        <v>26.77845998447868</v>
      </c>
      <c r="H1">
        <v>16.277473746672953</v>
      </c>
      <c r="I1">
        <v>22.264464105445594</v>
      </c>
      <c r="J1">
        <v>16.02644708078925</v>
      </c>
    </row>
    <row r="2" spans="1:10">
      <c r="A2" s="1" t="s">
        <v>51</v>
      </c>
      <c r="B2" s="2" t="s">
        <v>74</v>
      </c>
      <c r="C2">
        <v>22.261864971589716</v>
      </c>
      <c r="D2">
        <v>16.026041890865116</v>
      </c>
      <c r="E2">
        <v>28</v>
      </c>
      <c r="F2">
        <v>16.345298338359292</v>
      </c>
      <c r="G2">
        <v>26.778278549520913</v>
      </c>
      <c r="H2">
        <v>16.278003908257126</v>
      </c>
      <c r="I2">
        <v>22.264276297237647</v>
      </c>
      <c r="J2">
        <v>16.026960033294099</v>
      </c>
    </row>
    <row r="3" spans="1:10">
      <c r="A3" s="1" t="s">
        <v>53</v>
      </c>
      <c r="B3" s="3">
        <v>8</v>
      </c>
      <c r="C3" t="s">
        <v>48</v>
      </c>
      <c r="D3" t="s">
        <v>48</v>
      </c>
      <c r="G3">
        <v>26.777857430476132</v>
      </c>
      <c r="H3">
        <v>16.278465701413225</v>
      </c>
      <c r="I3">
        <v>22.263893137766413</v>
      </c>
      <c r="J3">
        <v>16.027398603359753</v>
      </c>
    </row>
    <row r="4" spans="1:10">
      <c r="A4" s="1" t="s">
        <v>54</v>
      </c>
      <c r="B4" s="3">
        <v>11</v>
      </c>
      <c r="G4">
        <v>26.777230743904855</v>
      </c>
      <c r="H4">
        <v>16.278821714406128</v>
      </c>
      <c r="I4">
        <v>22.263345668333507</v>
      </c>
      <c r="J4">
        <v>16.027727260647772</v>
      </c>
    </row>
    <row r="5" spans="1:10">
      <c r="A5" s="1" t="s">
        <v>55</v>
      </c>
      <c r="B5" s="3">
        <v>2</v>
      </c>
      <c r="G5">
        <v>26.776449260226038</v>
      </c>
      <c r="H5">
        <v>16.279043105180442</v>
      </c>
      <c r="I5">
        <v>22.262678241656467</v>
      </c>
      <c r="J5">
        <v>16.027919379299281</v>
      </c>
    </row>
    <row r="6" spans="1:10">
      <c r="A6" s="1" t="s">
        <v>56</v>
      </c>
      <c r="B6" s="3" t="b">
        <v>1</v>
      </c>
      <c r="G6">
        <v>26.775576290599677</v>
      </c>
      <c r="H6">
        <v>16.279111937972296</v>
      </c>
      <c r="I6">
        <v>22.261944928675319</v>
      </c>
      <c r="J6">
        <v>16.027959395003705</v>
      </c>
    </row>
    <row r="7" spans="1:10">
      <c r="A7" s="1" t="s">
        <v>57</v>
      </c>
      <c r="B7" s="3">
        <v>1</v>
      </c>
      <c r="G7">
        <v>26.774682557833149</v>
      </c>
      <c r="H7">
        <v>16.279022636358256</v>
      </c>
      <c r="I7">
        <v>22.26120513804662</v>
      </c>
      <c r="J7">
        <v>16.027844065926658</v>
      </c>
    </row>
    <row r="8" spans="1:10">
      <c r="A8" s="1" t="s">
        <v>58</v>
      </c>
      <c r="B8" s="3" t="b">
        <v>0</v>
      </c>
      <c r="G8">
        <v>26.773840466839967</v>
      </c>
      <c r="H8">
        <v>16.278782435023995</v>
      </c>
      <c r="I8">
        <v>22.2605188032074</v>
      </c>
      <c r="J8">
        <v>16.027582735344073</v>
      </c>
    </row>
    <row r="9" spans="1:10">
      <c r="A9" s="1" t="s">
        <v>59</v>
      </c>
      <c r="B9" s="3" t="b">
        <v>1</v>
      </c>
      <c r="G9">
        <v>26.773118238824285</v>
      </c>
      <c r="H9">
        <v>16.27841079365308</v>
      </c>
      <c r="I9">
        <v>22.259941526924543</v>
      </c>
      <c r="J9">
        <v>16.02719657470556</v>
      </c>
    </row>
    <row r="10" spans="1:10">
      <c r="A10" s="1" t="s">
        <v>60</v>
      </c>
      <c r="B10" s="3" t="b">
        <v>0</v>
      </c>
      <c r="G10">
        <v>26.772574384404685</v>
      </c>
      <c r="H10">
        <v>16.277937820419151</v>
      </c>
      <c r="I10">
        <v>22.259520076689295</v>
      </c>
      <c r="J10">
        <v>16.026716868449462</v>
      </c>
    </row>
    <row r="11" spans="1:10">
      <c r="A11" s="1" t="s">
        <v>61</v>
      </c>
      <c r="B11" s="3" t="b">
        <v>0</v>
      </c>
      <c r="G11">
        <v>26.772252963431811</v>
      </c>
      <c r="H11">
        <v>16.277401832800738</v>
      </c>
      <c r="I11">
        <v>22.259288595893249</v>
      </c>
      <c r="J11">
        <v>16.026182479523726</v>
      </c>
    </row>
    <row r="12" spans="1:10">
      <c r="A12" s="1" t="s">
        <v>62</v>
      </c>
      <c r="B12" s="3" t="s">
        <v>73</v>
      </c>
      <c r="G12">
        <v>26.772180015521322</v>
      </c>
      <c r="H12">
        <v>16.276846253327044</v>
      </c>
      <c r="I12">
        <v>22.259265837733839</v>
      </c>
      <c r="J12">
        <v>16.025636700940982</v>
      </c>
    </row>
    <row r="13" spans="1:10">
      <c r="A13" s="1" t="s">
        <v>64</v>
      </c>
      <c r="B13" s="3" t="b">
        <v>0</v>
      </c>
      <c r="G13">
        <v>26.772361450479089</v>
      </c>
      <c r="H13">
        <v>16.276316091742871</v>
      </c>
      <c r="I13">
        <v>22.259453645941786</v>
      </c>
      <c r="J13">
        <v>16.025123748436133</v>
      </c>
    </row>
    <row r="14" spans="1:10">
      <c r="A14" s="1" t="s">
        <v>65</v>
      </c>
      <c r="B14" s="3" t="b">
        <v>0</v>
      </c>
      <c r="G14">
        <v>26.772782569523869</v>
      </c>
      <c r="H14">
        <v>16.275854298586772</v>
      </c>
      <c r="I14">
        <v>22.25983680541302</v>
      </c>
      <c r="J14">
        <v>16.024685178370479</v>
      </c>
    </row>
    <row r="15" spans="1:10">
      <c r="A15" s="1" t="s">
        <v>66</v>
      </c>
      <c r="B15" s="3" t="b">
        <v>0</v>
      </c>
      <c r="G15">
        <v>26.773409256095146</v>
      </c>
      <c r="H15">
        <v>16.275498285593869</v>
      </c>
      <c r="I15">
        <v>22.260384274845926</v>
      </c>
      <c r="J15">
        <v>16.02435652108246</v>
      </c>
    </row>
    <row r="16" spans="1:10">
      <c r="A16" s="1" t="s">
        <v>67</v>
      </c>
      <c r="B16" s="3">
        <v>1</v>
      </c>
      <c r="G16">
        <v>26.774190739773964</v>
      </c>
      <c r="H16">
        <v>16.275276894819555</v>
      </c>
      <c r="I16">
        <v>22.261051701522966</v>
      </c>
      <c r="J16">
        <v>16.024164402430952</v>
      </c>
    </row>
    <row r="17" spans="7:10">
      <c r="G17">
        <v>26.775063709400325</v>
      </c>
      <c r="H17">
        <v>16.275208062027701</v>
      </c>
      <c r="I17">
        <v>22.261785014504113</v>
      </c>
      <c r="J17">
        <v>16.024124386726527</v>
      </c>
    </row>
    <row r="18" spans="7:10">
      <c r="G18">
        <v>26.775957442166852</v>
      </c>
      <c r="H18">
        <v>16.275297363641741</v>
      </c>
      <c r="I18">
        <v>22.262524805132813</v>
      </c>
      <c r="J18">
        <v>16.024239715803574</v>
      </c>
    </row>
    <row r="19" spans="7:10">
      <c r="G19">
        <v>26.776799533160034</v>
      </c>
      <c r="H19">
        <v>16.275537564976002</v>
      </c>
      <c r="I19">
        <v>22.263211139972032</v>
      </c>
      <c r="J19">
        <v>16.02450104638616</v>
      </c>
    </row>
    <row r="20" spans="7:10">
      <c r="G20">
        <v>26.777521761175716</v>
      </c>
      <c r="H20">
        <v>16.275909206346917</v>
      </c>
      <c r="I20">
        <v>22.26378841625489</v>
      </c>
      <c r="J20">
        <v>16.024887207024673</v>
      </c>
    </row>
    <row r="21" spans="7:10">
      <c r="G21">
        <v>26.778065615595317</v>
      </c>
      <c r="H21">
        <v>16.276382179580846</v>
      </c>
      <c r="I21">
        <v>22.264209866490138</v>
      </c>
      <c r="J21">
        <v>16.02536691328077</v>
      </c>
    </row>
    <row r="22" spans="7:10">
      <c r="G22">
        <v>26.778387036568191</v>
      </c>
      <c r="H22">
        <v>16.276918167199259</v>
      </c>
      <c r="I22">
        <v>22.264441347286184</v>
      </c>
      <c r="J22">
        <v>16.025901302206506</v>
      </c>
    </row>
    <row r="23" spans="7:10">
      <c r="G23">
        <v>26.77845998447868</v>
      </c>
      <c r="H23">
        <v>16.277473746672953</v>
      </c>
      <c r="I23">
        <v>22.264464105445594</v>
      </c>
      <c r="J23">
        <v>16.0264470807892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4"/>
  <sheetViews>
    <sheetView tabSelected="1" workbookViewId="0">
      <selection activeCell="B21" sqref="B21"/>
    </sheetView>
  </sheetViews>
  <sheetFormatPr baseColWidth="10" defaultColWidth="10.83203125" defaultRowHeight="13"/>
  <cols>
    <col min="1" max="1" width="10.83203125" style="4"/>
    <col min="2" max="2" width="11.1640625" style="4" bestFit="1" customWidth="1"/>
    <col min="3" max="11" width="11" style="4" bestFit="1" customWidth="1"/>
    <col min="12" max="12" width="10.83203125" style="4"/>
    <col min="13" max="13" width="11" style="4" bestFit="1" customWidth="1"/>
    <col min="14" max="16384" width="10.83203125" style="4"/>
  </cols>
  <sheetData>
    <row r="1" spans="1:13" ht="28" customHeight="1">
      <c r="A1" s="102" t="s">
        <v>137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</row>
    <row r="2" spans="1:13" s="15" customFormat="1" ht="12.75" customHeight="1">
      <c r="A2" s="46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</row>
    <row r="3" spans="1:13" s="15" customFormat="1" ht="12.75" customHeight="1">
      <c r="A3" s="47" t="s">
        <v>40</v>
      </c>
      <c r="B3" s="100" t="s">
        <v>96</v>
      </c>
      <c r="C3" s="48" t="s">
        <v>97</v>
      </c>
      <c r="D3" s="48" t="s">
        <v>98</v>
      </c>
      <c r="E3" s="48" t="s">
        <v>99</v>
      </c>
      <c r="F3" s="48" t="s">
        <v>100</v>
      </c>
      <c r="G3" s="48" t="s">
        <v>101</v>
      </c>
      <c r="H3" s="48" t="s">
        <v>102</v>
      </c>
      <c r="I3" s="48" t="s">
        <v>103</v>
      </c>
      <c r="J3" s="48" t="s">
        <v>104</v>
      </c>
      <c r="K3" s="48" t="s">
        <v>105</v>
      </c>
      <c r="L3" s="48" t="s">
        <v>106</v>
      </c>
      <c r="M3" s="48" t="s">
        <v>107</v>
      </c>
    </row>
    <row r="4" spans="1:13" s="15" customFormat="1" ht="12.75" customHeight="1">
      <c r="A4" s="49"/>
      <c r="B4" s="101"/>
      <c r="C4" s="50" t="s">
        <v>108</v>
      </c>
      <c r="D4" s="50" t="s">
        <v>108</v>
      </c>
      <c r="E4" s="50" t="s">
        <v>108</v>
      </c>
      <c r="F4" s="50" t="s">
        <v>108</v>
      </c>
      <c r="G4" s="50" t="s">
        <v>108</v>
      </c>
      <c r="H4" s="50" t="s">
        <v>108</v>
      </c>
      <c r="I4" s="50" t="s">
        <v>108</v>
      </c>
      <c r="J4" s="50" t="s">
        <v>108</v>
      </c>
      <c r="K4" s="50" t="s">
        <v>108</v>
      </c>
      <c r="L4" s="50" t="s">
        <v>108</v>
      </c>
      <c r="M4" s="50" t="s">
        <v>108</v>
      </c>
    </row>
    <row r="5" spans="1:13" s="15" customFormat="1" ht="14">
      <c r="A5" s="51" t="s">
        <v>115</v>
      </c>
      <c r="B5" s="51">
        <v>6126652065</v>
      </c>
      <c r="C5" s="51" t="s">
        <v>109</v>
      </c>
      <c r="D5" s="51">
        <v>4</v>
      </c>
      <c r="E5" s="51">
        <v>25</v>
      </c>
      <c r="F5" s="51">
        <v>951</v>
      </c>
      <c r="G5" s="51">
        <v>30</v>
      </c>
      <c r="H5" s="51">
        <v>3</v>
      </c>
      <c r="I5" s="51">
        <v>3</v>
      </c>
      <c r="J5" s="51" t="s">
        <v>109</v>
      </c>
      <c r="K5" s="52" t="s">
        <v>109</v>
      </c>
      <c r="L5" s="52" t="s">
        <v>109</v>
      </c>
      <c r="M5" s="53">
        <v>79</v>
      </c>
    </row>
    <row r="6" spans="1:13" s="62" customFormat="1" ht="14">
      <c r="A6" s="54" t="s">
        <v>116</v>
      </c>
      <c r="B6" s="54">
        <v>6126652067</v>
      </c>
      <c r="C6" s="54" t="s">
        <v>109</v>
      </c>
      <c r="D6" s="54" t="s">
        <v>110</v>
      </c>
      <c r="E6" s="54">
        <v>55</v>
      </c>
      <c r="F6" s="54">
        <v>1560</v>
      </c>
      <c r="G6" s="54">
        <v>44</v>
      </c>
      <c r="H6" s="54" t="s">
        <v>109</v>
      </c>
      <c r="I6" s="54">
        <v>401</v>
      </c>
      <c r="J6" s="54" t="s">
        <v>109</v>
      </c>
      <c r="K6" s="55" t="s">
        <v>109</v>
      </c>
      <c r="L6" s="55" t="s">
        <v>109</v>
      </c>
      <c r="M6" s="56">
        <v>24125</v>
      </c>
    </row>
    <row r="7" spans="1:13" s="15" customFormat="1" ht="14">
      <c r="A7" s="57" t="s">
        <v>117</v>
      </c>
      <c r="B7" s="57">
        <v>6126652069</v>
      </c>
      <c r="C7" s="57" t="s">
        <v>109</v>
      </c>
      <c r="D7" s="57" t="s">
        <v>110</v>
      </c>
      <c r="E7" s="57">
        <v>62</v>
      </c>
      <c r="F7" s="57">
        <v>565</v>
      </c>
      <c r="G7" s="57">
        <v>12</v>
      </c>
      <c r="H7" s="57" t="s">
        <v>109</v>
      </c>
      <c r="I7" s="57" t="s">
        <v>109</v>
      </c>
      <c r="J7" s="57" t="s">
        <v>109</v>
      </c>
      <c r="K7" s="52" t="s">
        <v>109</v>
      </c>
      <c r="L7" s="52" t="s">
        <v>109</v>
      </c>
      <c r="M7" s="53">
        <v>41</v>
      </c>
    </row>
    <row r="8" spans="1:13" s="15" customFormat="1" ht="14">
      <c r="A8" s="54" t="s">
        <v>118</v>
      </c>
      <c r="B8" s="54">
        <v>6126652071</v>
      </c>
      <c r="C8" s="54" t="s">
        <v>109</v>
      </c>
      <c r="D8" s="54" t="s">
        <v>110</v>
      </c>
      <c r="E8" s="54">
        <v>143</v>
      </c>
      <c r="F8" s="54">
        <v>3337</v>
      </c>
      <c r="G8" s="54">
        <v>133</v>
      </c>
      <c r="H8" s="54" t="s">
        <v>109</v>
      </c>
      <c r="I8" s="54" t="s">
        <v>109</v>
      </c>
      <c r="J8" s="54" t="s">
        <v>109</v>
      </c>
      <c r="K8" s="55" t="s">
        <v>109</v>
      </c>
      <c r="L8" s="55" t="s">
        <v>109</v>
      </c>
      <c r="M8" s="56">
        <v>393</v>
      </c>
    </row>
    <row r="9" spans="1:13" s="15" customFormat="1" ht="14">
      <c r="A9" s="57" t="s">
        <v>111</v>
      </c>
      <c r="B9" s="57">
        <v>6126652073</v>
      </c>
      <c r="C9" s="57">
        <v>165</v>
      </c>
      <c r="D9" s="57">
        <v>78</v>
      </c>
      <c r="E9" s="57">
        <v>43983</v>
      </c>
      <c r="F9" s="57">
        <v>29805</v>
      </c>
      <c r="G9" s="57">
        <v>1318</v>
      </c>
      <c r="H9" s="57">
        <v>966</v>
      </c>
      <c r="I9" s="57" t="s">
        <v>109</v>
      </c>
      <c r="J9" s="57">
        <v>2</v>
      </c>
      <c r="K9" s="53">
        <v>455</v>
      </c>
      <c r="L9" s="52" t="s">
        <v>109</v>
      </c>
      <c r="M9" s="53">
        <v>199</v>
      </c>
    </row>
    <row r="10" spans="1:13" s="15" customFormat="1" ht="14">
      <c r="A10" s="54" t="s">
        <v>112</v>
      </c>
      <c r="B10" s="54">
        <v>6126652075</v>
      </c>
      <c r="C10" s="54">
        <v>177</v>
      </c>
      <c r="D10" s="54">
        <v>83</v>
      </c>
      <c r="E10" s="54">
        <v>40626</v>
      </c>
      <c r="F10" s="54">
        <v>28437</v>
      </c>
      <c r="G10" s="54">
        <v>1269</v>
      </c>
      <c r="H10" s="54">
        <v>1047</v>
      </c>
      <c r="I10" s="54" t="s">
        <v>109</v>
      </c>
      <c r="J10" s="54">
        <v>2</v>
      </c>
      <c r="K10" s="56">
        <v>401</v>
      </c>
      <c r="L10" s="55" t="s">
        <v>109</v>
      </c>
      <c r="M10" s="56">
        <v>209</v>
      </c>
    </row>
    <row r="11" spans="1:13" s="15" customFormat="1" ht="14">
      <c r="A11" s="58" t="s">
        <v>113</v>
      </c>
      <c r="B11" s="58">
        <v>6126652077</v>
      </c>
      <c r="C11" s="58">
        <v>170</v>
      </c>
      <c r="D11" s="58">
        <v>83</v>
      </c>
      <c r="E11" s="58">
        <v>41095</v>
      </c>
      <c r="F11" s="58">
        <v>28106</v>
      </c>
      <c r="G11" s="58">
        <v>1281</v>
      </c>
      <c r="H11" s="58">
        <v>993</v>
      </c>
      <c r="I11" s="58" t="s">
        <v>109</v>
      </c>
      <c r="J11" s="58">
        <v>2</v>
      </c>
      <c r="K11" s="59">
        <v>374</v>
      </c>
      <c r="L11" s="60" t="s">
        <v>109</v>
      </c>
      <c r="M11" s="59">
        <v>200</v>
      </c>
    </row>
    <row r="12" spans="1:13" s="15" customFormat="1" ht="12.75" customHeight="1">
      <c r="A12" s="61" t="s">
        <v>95</v>
      </c>
      <c r="B12" s="4"/>
      <c r="C12" s="4" t="s">
        <v>95</v>
      </c>
      <c r="D12" s="4"/>
      <c r="E12" s="4"/>
      <c r="F12" s="4"/>
      <c r="G12" s="4"/>
      <c r="H12" s="4"/>
      <c r="I12" s="4"/>
      <c r="J12" s="4"/>
      <c r="K12" s="4" t="s">
        <v>114</v>
      </c>
      <c r="L12" s="4"/>
    </row>
    <row r="13" spans="1:13" s="22" customFormat="1" ht="12.75" customHeight="1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3" s="22" customFormat="1" ht="12.75" customHeight="1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</sheetData>
  <mergeCells count="2">
    <mergeCell ref="B3:B4"/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45"/>
  <sheetViews>
    <sheetView workbookViewId="0">
      <selection activeCell="D43" sqref="D43"/>
    </sheetView>
  </sheetViews>
  <sheetFormatPr baseColWidth="10" defaultColWidth="8.83203125" defaultRowHeight="13"/>
  <cols>
    <col min="1" max="1" width="22" style="22" bestFit="1" customWidth="1"/>
    <col min="2" max="2" width="7.1640625" style="34" bestFit="1" customWidth="1"/>
    <col min="3" max="5" width="10" style="36" bestFit="1" customWidth="1"/>
    <col min="6" max="6" width="22" style="4" bestFit="1" customWidth="1"/>
    <col min="7" max="7" width="7.1640625" style="4" bestFit="1" customWidth="1"/>
    <col min="8" max="10" width="10" style="4" bestFit="1" customWidth="1"/>
    <col min="11" max="11" width="9.83203125" style="4" bestFit="1" customWidth="1"/>
    <col min="12" max="16384" width="8.83203125" style="4"/>
  </cols>
  <sheetData>
    <row r="1" spans="1:22">
      <c r="A1" s="70" t="s">
        <v>124</v>
      </c>
      <c r="B1" s="71"/>
      <c r="C1" s="71"/>
      <c r="D1" s="71"/>
      <c r="E1" s="71"/>
      <c r="F1" s="71"/>
      <c r="G1" s="71"/>
      <c r="H1" s="71"/>
      <c r="I1" s="71"/>
      <c r="J1" s="71"/>
      <c r="K1" s="71"/>
    </row>
    <row r="2" spans="1:22" s="39" customFormat="1" ht="16" thickBot="1">
      <c r="A2" s="5" t="s">
        <v>7</v>
      </c>
      <c r="B2" s="5" t="s">
        <v>6</v>
      </c>
      <c r="C2" s="6" t="s">
        <v>125</v>
      </c>
      <c r="D2" s="6" t="s">
        <v>126</v>
      </c>
      <c r="E2" s="6" t="s">
        <v>127</v>
      </c>
      <c r="F2" s="7" t="s">
        <v>7</v>
      </c>
      <c r="G2" s="5" t="s">
        <v>6</v>
      </c>
      <c r="H2" s="6" t="s">
        <v>125</v>
      </c>
      <c r="I2" s="6" t="s">
        <v>126</v>
      </c>
      <c r="J2" s="6" t="s">
        <v>127</v>
      </c>
    </row>
    <row r="3" spans="1:22" s="22" customFormat="1" ht="14" thickTop="1">
      <c r="A3" s="8" t="s">
        <v>9</v>
      </c>
      <c r="B3" s="8" t="s">
        <v>10</v>
      </c>
      <c r="C3" s="9">
        <v>21.053072457966373</v>
      </c>
      <c r="D3" s="9">
        <v>15.979337204645574</v>
      </c>
      <c r="E3" s="9">
        <v>39.744595514617544</v>
      </c>
      <c r="F3" s="10" t="s">
        <v>8</v>
      </c>
      <c r="G3" s="11" t="s">
        <v>10</v>
      </c>
      <c r="H3" s="11">
        <v>21.036899519615694</v>
      </c>
      <c r="I3" s="11">
        <v>15.97768522226672</v>
      </c>
      <c r="J3" s="11">
        <v>39.717362835402483</v>
      </c>
    </row>
    <row r="4" spans="1:22" s="22" customFormat="1">
      <c r="A4" s="9" t="s">
        <v>9</v>
      </c>
      <c r="B4" s="9" t="s">
        <v>10</v>
      </c>
      <c r="C4" s="9">
        <v>21.116967574059249</v>
      </c>
      <c r="D4" s="9">
        <v>15.988112735282339</v>
      </c>
      <c r="E4" s="9">
        <v>39.74049259110933</v>
      </c>
      <c r="F4" s="12" t="s">
        <v>8</v>
      </c>
      <c r="G4" s="9" t="s">
        <v>10</v>
      </c>
      <c r="H4" s="9">
        <v>21.076865492393914</v>
      </c>
      <c r="I4" s="9">
        <v>15.981325590708849</v>
      </c>
      <c r="J4" s="9">
        <v>39.756738085702843</v>
      </c>
    </row>
    <row r="5" spans="1:22" s="22" customFormat="1">
      <c r="A5" s="9" t="s">
        <v>9</v>
      </c>
      <c r="B5" s="9" t="s">
        <v>10</v>
      </c>
      <c r="C5" s="9">
        <v>21.187683146517212</v>
      </c>
      <c r="D5" s="9">
        <v>15.99507008410092</v>
      </c>
      <c r="E5" s="9">
        <v>39.805814977973569</v>
      </c>
      <c r="F5" s="12" t="s">
        <v>8</v>
      </c>
      <c r="G5" s="9" t="s">
        <v>10</v>
      </c>
      <c r="H5" s="9">
        <v>21.100868694955967</v>
      </c>
      <c r="I5" s="9">
        <v>15.985290348418102</v>
      </c>
      <c r="J5" s="9">
        <v>39.774792751301561</v>
      </c>
    </row>
    <row r="6" spans="1:22" s="22" customFormat="1">
      <c r="A6" s="9" t="s">
        <v>9</v>
      </c>
      <c r="B6" s="9" t="s">
        <v>10</v>
      </c>
      <c r="C6" s="9">
        <v>21.244417534027225</v>
      </c>
      <c r="D6" s="9">
        <v>16.002249699639567</v>
      </c>
      <c r="E6" s="9">
        <v>39.81041049259111</v>
      </c>
      <c r="F6" s="12" t="s">
        <v>8</v>
      </c>
      <c r="G6" s="9" t="s">
        <v>10</v>
      </c>
      <c r="H6" s="9">
        <v>21.119082265812651</v>
      </c>
      <c r="I6" s="9">
        <v>15.987132559070885</v>
      </c>
      <c r="J6" s="9">
        <v>39.74865839006808</v>
      </c>
      <c r="N6" s="35"/>
      <c r="O6" s="35"/>
      <c r="P6" s="35"/>
      <c r="Q6" s="35"/>
      <c r="R6" s="35"/>
      <c r="S6" s="35"/>
      <c r="T6" s="40"/>
      <c r="U6" s="40"/>
      <c r="V6" s="40"/>
    </row>
    <row r="7" spans="1:22" s="22" customFormat="1">
      <c r="A7" s="9" t="s">
        <v>9</v>
      </c>
      <c r="B7" s="9" t="s">
        <v>10</v>
      </c>
      <c r="C7" s="9">
        <v>21.322478983186549</v>
      </c>
      <c r="D7" s="9">
        <v>16.009839807769321</v>
      </c>
      <c r="E7" s="9">
        <v>39.865539647577094</v>
      </c>
      <c r="F7" s="12" t="s">
        <v>8</v>
      </c>
      <c r="G7" s="9" t="s">
        <v>10</v>
      </c>
      <c r="H7" s="9">
        <v>21.150637510008007</v>
      </c>
      <c r="I7" s="9">
        <v>15.992157589106929</v>
      </c>
      <c r="J7" s="9">
        <v>39.795469563476168</v>
      </c>
      <c r="N7" s="35"/>
      <c r="O7" s="35"/>
      <c r="P7" s="35"/>
      <c r="Q7" s="35"/>
      <c r="R7" s="35"/>
      <c r="S7" s="35"/>
      <c r="T7" s="40"/>
      <c r="U7" s="40"/>
      <c r="V7" s="40"/>
    </row>
    <row r="8" spans="1:22" s="22" customFormat="1">
      <c r="A8" s="9" t="s">
        <v>9</v>
      </c>
      <c r="B8" s="9" t="s">
        <v>10</v>
      </c>
      <c r="C8" s="9">
        <v>21.3497257806245</v>
      </c>
      <c r="D8" s="9">
        <v>16.013366039247096</v>
      </c>
      <c r="E8" s="9">
        <v>39.874673608329999</v>
      </c>
      <c r="F8" s="12" t="s">
        <v>8</v>
      </c>
      <c r="G8" s="9" t="s">
        <v>10</v>
      </c>
      <c r="H8" s="9">
        <v>21.172667133706966</v>
      </c>
      <c r="I8" s="9">
        <v>15.99091910292351</v>
      </c>
      <c r="J8" s="9">
        <v>39.822424909891872</v>
      </c>
      <c r="N8" s="35"/>
      <c r="O8" s="35"/>
      <c r="P8" s="35"/>
      <c r="Q8" s="35"/>
      <c r="R8" s="35"/>
      <c r="S8" s="35"/>
      <c r="T8" s="40"/>
      <c r="U8" s="40"/>
      <c r="V8" s="40"/>
    </row>
    <row r="9" spans="1:22" s="22" customFormat="1">
      <c r="A9" s="9" t="s">
        <v>9</v>
      </c>
      <c r="B9" s="9" t="s">
        <v>10</v>
      </c>
      <c r="C9" s="9">
        <v>21.376134907926343</v>
      </c>
      <c r="D9" s="9">
        <v>16.016950340408492</v>
      </c>
      <c r="E9" s="9">
        <v>39.903733480176207</v>
      </c>
      <c r="F9" s="12" t="s">
        <v>8</v>
      </c>
      <c r="G9" s="9" t="s">
        <v>10</v>
      </c>
      <c r="H9" s="9">
        <v>21.188444755804642</v>
      </c>
      <c r="I9" s="9">
        <v>15.99273728474169</v>
      </c>
      <c r="J9" s="9">
        <v>39.84990788946736</v>
      </c>
      <c r="N9" s="35"/>
      <c r="O9" s="35"/>
      <c r="P9" s="35"/>
      <c r="Q9" s="35"/>
      <c r="R9" s="35"/>
      <c r="S9" s="35"/>
      <c r="T9" s="40"/>
      <c r="U9" s="40"/>
      <c r="V9" s="40"/>
    </row>
    <row r="10" spans="1:22" s="22" customFormat="1">
      <c r="A10" s="9" t="s">
        <v>9</v>
      </c>
      <c r="B10" s="9" t="s">
        <v>10</v>
      </c>
      <c r="C10" s="9">
        <v>21.377525020016016</v>
      </c>
      <c r="D10" s="9">
        <v>16.016379655586704</v>
      </c>
      <c r="E10" s="9">
        <v>39.896611934321186</v>
      </c>
      <c r="F10" s="12" t="s">
        <v>8</v>
      </c>
      <c r="G10" s="9" t="s">
        <v>10</v>
      </c>
      <c r="H10" s="9">
        <v>21.202843274619696</v>
      </c>
      <c r="I10" s="9">
        <v>15.996715058069682</v>
      </c>
      <c r="J10" s="9">
        <v>39.806438726471768</v>
      </c>
      <c r="N10" s="35"/>
      <c r="O10" s="35"/>
      <c r="P10" s="35"/>
      <c r="Q10" s="35"/>
      <c r="R10" s="35"/>
      <c r="S10" s="35"/>
      <c r="T10" s="40"/>
      <c r="U10" s="40"/>
      <c r="V10" s="40"/>
    </row>
    <row r="11" spans="1:22" s="22" customFormat="1">
      <c r="A11" s="9" t="s">
        <v>9</v>
      </c>
      <c r="B11" s="9" t="s">
        <v>10</v>
      </c>
      <c r="C11" s="9">
        <v>21.418188550840672</v>
      </c>
      <c r="D11" s="9">
        <v>16.019091910292349</v>
      </c>
      <c r="E11" s="9">
        <v>39.939614537444932</v>
      </c>
      <c r="F11" s="12" t="s">
        <v>8</v>
      </c>
      <c r="G11" s="9" t="s">
        <v>10</v>
      </c>
      <c r="H11" s="9">
        <v>21.207234787830266</v>
      </c>
      <c r="I11" s="9">
        <v>15.998916700040049</v>
      </c>
      <c r="J11" s="9">
        <v>39.808692430917098</v>
      </c>
      <c r="N11" s="35"/>
      <c r="O11" s="35"/>
      <c r="P11" s="35"/>
      <c r="Q11" s="35"/>
      <c r="R11" s="35"/>
      <c r="S11" s="35"/>
      <c r="T11" s="40"/>
      <c r="U11" s="40"/>
      <c r="V11" s="40"/>
    </row>
    <row r="12" spans="1:22" s="22" customFormat="1">
      <c r="A12" s="9" t="s">
        <v>9</v>
      </c>
      <c r="B12" s="9" t="s">
        <v>10</v>
      </c>
      <c r="C12" s="9">
        <v>21.43795036028823</v>
      </c>
      <c r="D12" s="9">
        <v>16.023424108930715</v>
      </c>
      <c r="E12" s="9">
        <v>39.920584701641971</v>
      </c>
      <c r="F12" s="12" t="s">
        <v>8</v>
      </c>
      <c r="G12" s="9" t="s">
        <v>10</v>
      </c>
      <c r="H12" s="9">
        <v>21.223049439551644</v>
      </c>
      <c r="I12" s="9">
        <v>15.997353824589506</v>
      </c>
      <c r="J12" s="9">
        <v>39.854155987184619</v>
      </c>
      <c r="N12" s="35"/>
      <c r="O12" s="35"/>
      <c r="P12" s="35"/>
      <c r="Q12" s="35"/>
      <c r="R12" s="35"/>
      <c r="S12" s="35"/>
      <c r="T12" s="40"/>
      <c r="U12" s="40"/>
      <c r="V12" s="40"/>
    </row>
    <row r="13" spans="1:22" s="22" customFormat="1">
      <c r="A13" s="9" t="s">
        <v>9</v>
      </c>
      <c r="B13" s="9" t="s">
        <v>10</v>
      </c>
      <c r="C13" s="9">
        <v>21.443996196957567</v>
      </c>
      <c r="D13" s="9">
        <v>16.023899679615536</v>
      </c>
      <c r="E13" s="9">
        <v>39.922848418101722</v>
      </c>
      <c r="F13" s="12" t="s">
        <v>8</v>
      </c>
      <c r="G13" s="9" t="s">
        <v>10</v>
      </c>
      <c r="H13" s="9">
        <v>21.225458366693356</v>
      </c>
      <c r="I13" s="9">
        <v>15.999770724869842</v>
      </c>
      <c r="J13" s="9">
        <v>39.850241289547462</v>
      </c>
      <c r="N13" s="35"/>
      <c r="O13" s="35"/>
      <c r="P13" s="35"/>
      <c r="Q13" s="35"/>
      <c r="R13" s="35"/>
      <c r="S13" s="35"/>
      <c r="T13" s="40"/>
      <c r="U13" s="40"/>
      <c r="V13" s="40"/>
    </row>
    <row r="14" spans="1:22" s="22" customFormat="1">
      <c r="A14" s="9" t="s">
        <v>9</v>
      </c>
      <c r="B14" s="9" t="s">
        <v>10</v>
      </c>
      <c r="C14" s="9">
        <v>21.462979383506806</v>
      </c>
      <c r="D14" s="9">
        <v>16.028016619943934</v>
      </c>
      <c r="E14" s="9">
        <v>39.790582699239089</v>
      </c>
      <c r="F14" s="12" t="s">
        <v>8</v>
      </c>
      <c r="G14" s="9" t="s">
        <v>10</v>
      </c>
      <c r="H14" s="9">
        <v>21.227851281024819</v>
      </c>
      <c r="I14" s="9">
        <v>15.999852823388066</v>
      </c>
      <c r="J14" s="9">
        <v>39.858369042851422</v>
      </c>
      <c r="N14" s="35"/>
      <c r="O14" s="35"/>
      <c r="P14" s="35"/>
      <c r="Q14" s="35"/>
      <c r="R14" s="35"/>
      <c r="S14" s="35"/>
      <c r="T14" s="40"/>
      <c r="U14" s="40"/>
      <c r="V14" s="40"/>
    </row>
    <row r="15" spans="1:22" s="22" customFormat="1">
      <c r="A15" s="9" t="s">
        <v>9</v>
      </c>
      <c r="B15" s="9" t="s">
        <v>10</v>
      </c>
      <c r="C15" s="9">
        <v>21.562859287429944</v>
      </c>
      <c r="D15" s="9">
        <v>16.034799759711653</v>
      </c>
      <c r="E15" s="9">
        <v>40.031327593111733</v>
      </c>
      <c r="F15" s="12" t="s">
        <v>8</v>
      </c>
      <c r="G15" s="9" t="s">
        <v>10</v>
      </c>
      <c r="H15" s="9">
        <v>21.230937750200162</v>
      </c>
      <c r="I15" s="9">
        <v>15.999505406487785</v>
      </c>
      <c r="J15" s="9">
        <v>39.849281137364841</v>
      </c>
      <c r="N15" s="35"/>
      <c r="O15" s="35"/>
      <c r="P15" s="35"/>
      <c r="Q15" s="35"/>
      <c r="R15" s="35"/>
      <c r="S15" s="35"/>
      <c r="T15" s="40"/>
      <c r="U15" s="40"/>
      <c r="V15" s="40"/>
    </row>
    <row r="16" spans="1:22" s="22" customFormat="1">
      <c r="A16" s="9" t="s">
        <v>9</v>
      </c>
      <c r="B16" s="9" t="s">
        <v>10</v>
      </c>
      <c r="C16" s="9">
        <v>21.611355084067256</v>
      </c>
      <c r="D16" s="9">
        <v>16.042404885863036</v>
      </c>
      <c r="E16" s="9">
        <v>40.001862234681617</v>
      </c>
      <c r="F16" s="12" t="s">
        <v>8</v>
      </c>
      <c r="G16" s="9" t="s">
        <v>10</v>
      </c>
      <c r="H16" s="9">
        <v>21.480555444355485</v>
      </c>
      <c r="I16" s="9">
        <v>16.026657989587502</v>
      </c>
      <c r="J16" s="9">
        <v>39.997021425710848</v>
      </c>
    </row>
    <row r="17" spans="1:10" s="22" customFormat="1">
      <c r="A17" s="9" t="s">
        <v>9</v>
      </c>
      <c r="B17" s="9" t="s">
        <v>10</v>
      </c>
      <c r="C17" s="9">
        <v>21.673553843074458</v>
      </c>
      <c r="D17" s="9">
        <v>16.052221665999202</v>
      </c>
      <c r="E17" s="9">
        <v>39.94677913496195</v>
      </c>
      <c r="F17" s="12" t="s">
        <v>8</v>
      </c>
      <c r="G17" s="9" t="s">
        <v>10</v>
      </c>
      <c r="H17" s="9">
        <v>21.488526821457167</v>
      </c>
      <c r="I17" s="9">
        <v>16.02813175810973</v>
      </c>
      <c r="J17" s="9">
        <v>40.004277132559068</v>
      </c>
    </row>
    <row r="18" spans="1:10" s="22" customFormat="1">
      <c r="A18" s="9" t="s">
        <v>9</v>
      </c>
      <c r="B18" s="9" t="s">
        <v>10</v>
      </c>
      <c r="C18" s="9">
        <v>21.699875900720578</v>
      </c>
      <c r="D18" s="9">
        <v>16.053099719663596</v>
      </c>
      <c r="E18" s="9">
        <v>39.996518822587106</v>
      </c>
      <c r="F18" s="12" t="s">
        <v>8</v>
      </c>
      <c r="G18" s="9" t="s">
        <v>10</v>
      </c>
      <c r="H18" s="9">
        <v>21.721660328262612</v>
      </c>
      <c r="I18" s="9">
        <v>16.052019423307968</v>
      </c>
      <c r="J18" s="9">
        <v>40.159447336804163</v>
      </c>
    </row>
    <row r="19" spans="1:10" s="22" customFormat="1">
      <c r="A19" s="9" t="s">
        <v>9</v>
      </c>
      <c r="B19" s="9" t="s">
        <v>10</v>
      </c>
      <c r="C19" s="9">
        <v>21.728341673338669</v>
      </c>
      <c r="D19" s="9">
        <v>16.054642571085303</v>
      </c>
      <c r="E19" s="9">
        <v>40.094193031637971</v>
      </c>
      <c r="F19" s="12" t="s">
        <v>8</v>
      </c>
      <c r="G19" s="9" t="s">
        <v>10</v>
      </c>
      <c r="H19" s="9">
        <v>21.727186749399518</v>
      </c>
      <c r="I19" s="9">
        <v>16.057289747697236</v>
      </c>
      <c r="J19" s="9">
        <v>40.017080496595916</v>
      </c>
    </row>
    <row r="20" spans="1:10" s="22" customFormat="1">
      <c r="A20" s="9" t="s">
        <v>9</v>
      </c>
      <c r="B20" s="9" t="s">
        <v>10</v>
      </c>
      <c r="C20" s="9">
        <v>21.732137710168136</v>
      </c>
      <c r="D20" s="9">
        <v>16.058725470564678</v>
      </c>
      <c r="E20" s="9">
        <v>40.017531037244694</v>
      </c>
      <c r="F20" s="12" t="s">
        <v>8</v>
      </c>
      <c r="G20" s="9" t="s">
        <v>10</v>
      </c>
      <c r="H20" s="9">
        <v>21.743119495596478</v>
      </c>
      <c r="I20" s="9">
        <v>16.057115538646375</v>
      </c>
      <c r="J20" s="9">
        <v>40.141956347617139</v>
      </c>
    </row>
    <row r="21" spans="1:10" s="22" customFormat="1">
      <c r="A21" s="9" t="s">
        <v>9</v>
      </c>
      <c r="B21" s="9" t="s">
        <v>10</v>
      </c>
      <c r="C21" s="9">
        <v>21.78465472377902</v>
      </c>
      <c r="D21" s="9">
        <v>16.060899078894675</v>
      </c>
      <c r="E21" s="9">
        <v>40.082713255907088</v>
      </c>
      <c r="F21" s="12" t="s">
        <v>8</v>
      </c>
      <c r="G21" s="9" t="s">
        <v>10</v>
      </c>
      <c r="H21" s="9">
        <v>21.674522618094475</v>
      </c>
      <c r="I21" s="9">
        <v>16.028070684821785</v>
      </c>
      <c r="J21" s="9">
        <v>40.082138566279532</v>
      </c>
    </row>
    <row r="22" spans="1:10" s="22" customFormat="1">
      <c r="A22" s="9" t="s">
        <v>9</v>
      </c>
      <c r="B22" s="9" t="s">
        <v>10</v>
      </c>
      <c r="C22" s="9">
        <v>21.85915832666133</v>
      </c>
      <c r="D22" s="9">
        <v>16.070969162995596</v>
      </c>
      <c r="E22" s="9">
        <v>40.149597517020425</v>
      </c>
      <c r="F22" s="12" t="s">
        <v>8</v>
      </c>
      <c r="G22" s="9" t="s">
        <v>10</v>
      </c>
      <c r="H22" s="9">
        <v>21.711154923939151</v>
      </c>
      <c r="I22" s="9">
        <v>16.046507809371246</v>
      </c>
      <c r="J22" s="9">
        <v>40.247007408890674</v>
      </c>
    </row>
    <row r="23" spans="1:10" s="22" customFormat="1">
      <c r="A23" s="9" t="s">
        <v>9</v>
      </c>
      <c r="B23" s="9" t="s">
        <v>10</v>
      </c>
      <c r="C23" s="9">
        <v>21.289889911929542</v>
      </c>
      <c r="D23" s="9">
        <v>16.011611934321184</v>
      </c>
      <c r="E23" s="9">
        <v>39.794604525430515</v>
      </c>
      <c r="F23" s="12" t="s">
        <v>8</v>
      </c>
      <c r="G23" s="9" t="s">
        <v>11</v>
      </c>
      <c r="H23" s="9">
        <v>21.725685548438751</v>
      </c>
      <c r="I23" s="9">
        <v>16.053180816980376</v>
      </c>
      <c r="J23" s="9">
        <v>40.162835402482983</v>
      </c>
    </row>
    <row r="24" spans="1:10" s="22" customFormat="1">
      <c r="A24" s="9" t="s">
        <v>9</v>
      </c>
      <c r="B24" s="9" t="s">
        <v>10</v>
      </c>
      <c r="C24" s="9">
        <v>21.503231585268214</v>
      </c>
      <c r="D24" s="9">
        <v>16.022578093712454</v>
      </c>
      <c r="E24" s="9">
        <v>39.980636764116937</v>
      </c>
      <c r="F24" s="12" t="s">
        <v>8</v>
      </c>
      <c r="G24" s="9" t="s">
        <v>11</v>
      </c>
      <c r="H24" s="9">
        <v>21.478466773418734</v>
      </c>
      <c r="I24" s="9">
        <v>16.027281738085701</v>
      </c>
      <c r="J24" s="9">
        <v>39.996142370845014</v>
      </c>
    </row>
    <row r="25" spans="1:10" s="22" customFormat="1">
      <c r="A25" s="9" t="s">
        <v>9</v>
      </c>
      <c r="B25" s="9" t="s">
        <v>11</v>
      </c>
      <c r="C25" s="9">
        <v>21.659848879103283</v>
      </c>
      <c r="D25" s="9">
        <v>16.047245694833801</v>
      </c>
      <c r="E25" s="9">
        <v>40.015926111333599</v>
      </c>
      <c r="F25" s="12" t="s">
        <v>8</v>
      </c>
      <c r="G25" s="13" t="s">
        <v>11</v>
      </c>
      <c r="H25" s="13">
        <v>21.758515812650121</v>
      </c>
      <c r="I25" s="13">
        <v>16.066227472967562</v>
      </c>
      <c r="J25" s="13">
        <v>39.992219663596316</v>
      </c>
    </row>
    <row r="26" spans="1:10" s="22" customFormat="1">
      <c r="A26" s="14" t="s">
        <v>9</v>
      </c>
      <c r="B26" s="14" t="s">
        <v>11</v>
      </c>
      <c r="C26" s="14">
        <v>21.752630104083266</v>
      </c>
      <c r="D26" s="14">
        <v>16.061931317581095</v>
      </c>
      <c r="E26" s="14">
        <v>40.030010012014415</v>
      </c>
      <c r="F26" s="41"/>
      <c r="G26" s="42"/>
      <c r="H26" s="42"/>
      <c r="I26" s="42"/>
      <c r="J26" s="42"/>
    </row>
    <row r="27" spans="1:10" s="22" customFormat="1" ht="10" customHeight="1"/>
    <row r="28" spans="1:10" s="22" customFormat="1"/>
    <row r="29" spans="1:10" s="22" customFormat="1"/>
    <row r="30" spans="1:10" s="22" customFormat="1">
      <c r="I30" s="22" t="s">
        <v>95</v>
      </c>
    </row>
    <row r="31" spans="1:10" s="22" customFormat="1"/>
    <row r="32" spans="1:10" s="22" customFormat="1"/>
    <row r="33" spans="1:5" s="22" customFormat="1"/>
    <row r="34" spans="1:5" s="22" customFormat="1"/>
    <row r="35" spans="1:5" s="22" customFormat="1"/>
    <row r="36" spans="1:5" s="22" customFormat="1"/>
    <row r="37" spans="1:5" s="22" customFormat="1"/>
    <row r="38" spans="1:5" s="22" customFormat="1"/>
    <row r="39" spans="1:5" s="22" customFormat="1"/>
    <row r="40" spans="1:5" s="22" customFormat="1"/>
    <row r="41" spans="1:5" s="22" customFormat="1">
      <c r="B41" s="34"/>
      <c r="C41" s="36"/>
      <c r="D41" s="36"/>
      <c r="E41" s="36"/>
    </row>
    <row r="42" spans="1:5" s="22" customFormat="1">
      <c r="B42" s="34"/>
      <c r="C42" s="36"/>
      <c r="D42" s="36"/>
      <c r="E42" s="36"/>
    </row>
    <row r="43" spans="1:5" s="22" customFormat="1">
      <c r="B43" s="34"/>
      <c r="C43" s="36"/>
      <c r="D43" s="36"/>
      <c r="E43" s="36"/>
    </row>
    <row r="45" spans="1:5">
      <c r="A45" s="37"/>
      <c r="B45" s="38"/>
      <c r="C45" s="38"/>
    </row>
  </sheetData>
  <mergeCells count="1">
    <mergeCell ref="A1:K1"/>
  </mergeCells>
  <pageMargins left="0.70866141732283472" right="0.70866141732283472" top="0.74803149606299213" bottom="0.74803149606299213" header="0.31496062992125984" footer="0.31496062992125984"/>
  <pageSetup paperSize="9" scale="9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9"/>
  <sheetViews>
    <sheetView workbookViewId="0">
      <selection activeCell="B16" sqref="B16"/>
    </sheetView>
  </sheetViews>
  <sheetFormatPr baseColWidth="10" defaultColWidth="8.83203125" defaultRowHeight="13"/>
  <cols>
    <col min="1" max="1" width="10.1640625" style="15" bestFit="1" customWidth="1"/>
    <col min="2" max="2" width="20.6640625" style="15" bestFit="1" customWidth="1"/>
    <col min="3" max="3" width="7.1640625" style="15" bestFit="1" customWidth="1"/>
    <col min="4" max="6" width="10" style="15" bestFit="1" customWidth="1"/>
    <col min="7" max="16384" width="8.83203125" style="15"/>
  </cols>
  <sheetData>
    <row r="1" spans="1:8" ht="25" customHeight="1">
      <c r="A1" s="72" t="s">
        <v>128</v>
      </c>
      <c r="B1" s="72"/>
      <c r="C1" s="72"/>
      <c r="D1" s="72"/>
      <c r="E1" s="72"/>
      <c r="F1" s="72"/>
    </row>
    <row r="2" spans="1:8" ht="16" thickBot="1">
      <c r="A2" s="16" t="s">
        <v>40</v>
      </c>
      <c r="B2" s="16" t="s">
        <v>92</v>
      </c>
      <c r="C2" s="16" t="s">
        <v>6</v>
      </c>
      <c r="D2" s="17" t="s">
        <v>129</v>
      </c>
      <c r="E2" s="17" t="s">
        <v>130</v>
      </c>
      <c r="F2" s="17" t="s">
        <v>131</v>
      </c>
    </row>
    <row r="3" spans="1:8" ht="14" thickTop="1">
      <c r="A3" s="18" t="s">
        <v>41</v>
      </c>
      <c r="B3" s="18" t="s">
        <v>94</v>
      </c>
      <c r="C3" s="18" t="s">
        <v>11</v>
      </c>
      <c r="D3" s="13">
        <v>24.646691353082499</v>
      </c>
      <c r="E3" s="13">
        <v>16.399934921906286</v>
      </c>
      <c r="F3" s="13">
        <v>42.555974169002802</v>
      </c>
      <c r="G3" s="19"/>
      <c r="H3" s="19"/>
    </row>
    <row r="4" spans="1:8">
      <c r="A4" s="18" t="s">
        <v>44</v>
      </c>
      <c r="B4" s="18" t="s">
        <v>94</v>
      </c>
      <c r="C4" s="18" t="s">
        <v>10</v>
      </c>
      <c r="D4" s="13">
        <v>26.087242794235387</v>
      </c>
      <c r="E4" s="13">
        <v>16.599963956748098</v>
      </c>
      <c r="F4" s="13">
        <v>43.140819983980776</v>
      </c>
    </row>
    <row r="5" spans="1:8">
      <c r="A5" s="18" t="s">
        <v>42</v>
      </c>
      <c r="B5" s="18" t="s">
        <v>94</v>
      </c>
      <c r="C5" s="18" t="s">
        <v>10</v>
      </c>
      <c r="D5" s="13">
        <v>24.4281787196058</v>
      </c>
      <c r="E5" s="13">
        <v>16.374882499156595</v>
      </c>
      <c r="F5" s="13">
        <v>42.394413222081134</v>
      </c>
      <c r="H5" s="20"/>
    </row>
    <row r="6" spans="1:8">
      <c r="A6" s="18" t="s">
        <v>37</v>
      </c>
      <c r="B6" s="18" t="s">
        <v>94</v>
      </c>
      <c r="C6" s="18" t="s">
        <v>10</v>
      </c>
      <c r="D6" s="13">
        <v>24.478539677329611</v>
      </c>
      <c r="E6" s="13">
        <v>16.383459685322979</v>
      </c>
      <c r="F6" s="13">
        <v>42.451320485653518</v>
      </c>
      <c r="H6" s="20"/>
    </row>
    <row r="7" spans="1:8">
      <c r="A7" s="18" t="s">
        <v>38</v>
      </c>
      <c r="B7" s="18" t="s">
        <v>94</v>
      </c>
      <c r="C7" s="18" t="s">
        <v>10</v>
      </c>
      <c r="D7" s="13">
        <v>24.463488931096801</v>
      </c>
      <c r="E7" s="13">
        <v>16.377786609458731</v>
      </c>
      <c r="F7" s="13">
        <v>42.437507761082827</v>
      </c>
      <c r="H7" s="20"/>
    </row>
    <row r="8" spans="1:8">
      <c r="A8" s="18" t="s">
        <v>39</v>
      </c>
      <c r="B8" s="18" t="s">
        <v>94</v>
      </c>
      <c r="C8" s="18" t="s">
        <v>10</v>
      </c>
      <c r="D8" s="13">
        <v>24.383749997498214</v>
      </c>
      <c r="E8" s="13">
        <v>16.368547714602339</v>
      </c>
      <c r="F8" s="13">
        <v>42.397076024563077</v>
      </c>
      <c r="H8" s="20"/>
    </row>
    <row r="9" spans="1:8">
      <c r="A9" s="21" t="s">
        <v>36</v>
      </c>
      <c r="B9" s="21" t="s">
        <v>43</v>
      </c>
      <c r="C9" s="21" t="s">
        <v>10</v>
      </c>
      <c r="D9" s="14">
        <v>25.563251601281028</v>
      </c>
      <c r="E9" s="14">
        <v>16.529618542250699</v>
      </c>
      <c r="F9" s="14">
        <v>42.936502803364036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autoPageBreaks="0"/>
  </sheetPr>
  <dimension ref="A1:M28"/>
  <sheetViews>
    <sheetView workbookViewId="0">
      <selection sqref="A1:M1"/>
    </sheetView>
  </sheetViews>
  <sheetFormatPr baseColWidth="10" defaultColWidth="8.83203125" defaultRowHeight="13"/>
  <cols>
    <col min="1" max="1" width="11.83203125" style="33" bestFit="1" customWidth="1"/>
    <col min="2" max="2" width="15.33203125" style="22" bestFit="1" customWidth="1"/>
    <col min="3" max="3" width="21.5" style="22" bestFit="1" customWidth="1"/>
    <col min="4" max="4" width="16.6640625" style="22" bestFit="1" customWidth="1"/>
    <col min="5" max="5" width="10" style="34" bestFit="1" customWidth="1"/>
    <col min="6" max="6" width="6.6640625" style="34" bestFit="1" customWidth="1"/>
    <col min="7" max="7" width="10" style="34" bestFit="1" customWidth="1"/>
    <col min="8" max="8" width="6.6640625" style="34" bestFit="1" customWidth="1"/>
    <col min="9" max="9" width="10" style="34" bestFit="1" customWidth="1"/>
    <col min="10" max="10" width="6.6640625" style="34" bestFit="1" customWidth="1"/>
    <col min="11" max="11" width="6.6640625" style="35" bestFit="1" customWidth="1"/>
    <col min="12" max="12" width="8.1640625" style="22" bestFit="1" customWidth="1"/>
    <col min="13" max="13" width="5.1640625" style="22" bestFit="1" customWidth="1"/>
    <col min="14" max="16384" width="8.83203125" style="22"/>
  </cols>
  <sheetData>
    <row r="1" spans="1:13" ht="30" customHeight="1">
      <c r="A1" s="97" t="s">
        <v>138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</row>
    <row r="2" spans="1:13" ht="16" thickBot="1">
      <c r="A2" s="5" t="s">
        <v>0</v>
      </c>
      <c r="B2" s="5" t="s">
        <v>14</v>
      </c>
      <c r="C2" s="5" t="s">
        <v>12</v>
      </c>
      <c r="D2" s="5" t="s">
        <v>13</v>
      </c>
      <c r="E2" s="6" t="s">
        <v>125</v>
      </c>
      <c r="F2" s="5" t="s">
        <v>132</v>
      </c>
      <c r="G2" s="6" t="s">
        <v>126</v>
      </c>
      <c r="H2" s="5" t="s">
        <v>132</v>
      </c>
      <c r="I2" s="6" t="s">
        <v>127</v>
      </c>
      <c r="J2" s="5" t="s">
        <v>132</v>
      </c>
      <c r="K2" s="6" t="s">
        <v>2</v>
      </c>
      <c r="L2" s="5" t="s">
        <v>1</v>
      </c>
      <c r="M2" s="5" t="s">
        <v>132</v>
      </c>
    </row>
    <row r="3" spans="1:13" ht="14" thickTop="1">
      <c r="A3" s="23" t="s">
        <v>15</v>
      </c>
      <c r="B3" s="75" t="s">
        <v>31</v>
      </c>
      <c r="C3" s="23" t="s">
        <v>3</v>
      </c>
      <c r="D3" s="75" t="s">
        <v>4</v>
      </c>
      <c r="E3" s="24">
        <v>18.03222477982386</v>
      </c>
      <c r="F3" s="24">
        <v>1.7310935788630904E-3</v>
      </c>
      <c r="G3" s="24">
        <v>15.493277933520224</v>
      </c>
      <c r="H3" s="24">
        <v>1.5183412374849819E-3</v>
      </c>
      <c r="I3" s="24">
        <v>36.301589907889472</v>
      </c>
      <c r="J3" s="24">
        <v>4.5013971485782945E-3</v>
      </c>
      <c r="K3" s="85">
        <f>SLOPE(G3:G4,E3:E4)</f>
        <v>0.12873172394290086</v>
      </c>
      <c r="L3" s="88">
        <v>2079.9328696879402</v>
      </c>
      <c r="M3" s="89">
        <v>0.94</v>
      </c>
    </row>
    <row r="4" spans="1:13">
      <c r="A4" s="25" t="s">
        <v>16</v>
      </c>
      <c r="B4" s="76"/>
      <c r="C4" s="25" t="s">
        <v>3</v>
      </c>
      <c r="D4" s="76"/>
      <c r="E4" s="26">
        <v>22.246384107285831</v>
      </c>
      <c r="F4" s="26">
        <v>2.1356528742994397E-3</v>
      </c>
      <c r="G4" s="26">
        <v>16.035773928714459</v>
      </c>
      <c r="H4" s="26">
        <v>1.5715058450140168E-3</v>
      </c>
      <c r="I4" s="26">
        <v>41.212711253504203</v>
      </c>
      <c r="J4" s="26">
        <v>5.1103761954345208E-3</v>
      </c>
      <c r="K4" s="86"/>
      <c r="L4" s="86"/>
      <c r="M4" s="86"/>
    </row>
    <row r="5" spans="1:13">
      <c r="A5" s="27" t="s">
        <v>17</v>
      </c>
      <c r="B5" s="77" t="s">
        <v>33</v>
      </c>
      <c r="C5" s="27" t="s">
        <v>3</v>
      </c>
      <c r="D5" s="77" t="s">
        <v>45</v>
      </c>
      <c r="E5" s="28">
        <v>16.935712570056044</v>
      </c>
      <c r="F5" s="28">
        <v>1.6258284067253801E-3</v>
      </c>
      <c r="G5" s="28">
        <v>15.356831197436923</v>
      </c>
      <c r="H5" s="28">
        <v>1.5049694573488184E-3</v>
      </c>
      <c r="I5" s="28">
        <v>35.850907088506212</v>
      </c>
      <c r="J5" s="28">
        <v>4.44551247897477E-3</v>
      </c>
      <c r="K5" s="81">
        <f>SLOPE(G5:G6,E5:E6)</f>
        <v>7.9980780455443268E-2</v>
      </c>
      <c r="L5" s="83">
        <v>1195.6267554853616</v>
      </c>
      <c r="M5" s="84">
        <v>1.5</v>
      </c>
    </row>
    <row r="6" spans="1:13">
      <c r="A6" s="29" t="s">
        <v>18</v>
      </c>
      <c r="B6" s="80"/>
      <c r="C6" s="29" t="s">
        <v>3</v>
      </c>
      <c r="D6" s="78"/>
      <c r="E6" s="30">
        <v>28.645111088871101</v>
      </c>
      <c r="F6" s="30">
        <v>2.7499306645316253E-3</v>
      </c>
      <c r="G6" s="30">
        <v>16.293358029635563</v>
      </c>
      <c r="H6" s="30">
        <v>1.5967490869042852E-3</v>
      </c>
      <c r="I6" s="30">
        <v>49.911439727673205</v>
      </c>
      <c r="J6" s="30">
        <v>6.1890185262314769E-3</v>
      </c>
      <c r="K6" s="82"/>
      <c r="L6" s="82"/>
      <c r="M6" s="82"/>
    </row>
    <row r="7" spans="1:13">
      <c r="A7" s="27" t="s">
        <v>19</v>
      </c>
      <c r="B7" s="77" t="s">
        <v>32</v>
      </c>
      <c r="C7" s="27" t="s">
        <v>3</v>
      </c>
      <c r="D7" s="77" t="s">
        <v>4</v>
      </c>
      <c r="E7" s="28">
        <v>17.223937149719777</v>
      </c>
      <c r="F7" s="28">
        <v>1.6534979663730984E-3</v>
      </c>
      <c r="G7" s="28">
        <v>15.407623147777333</v>
      </c>
      <c r="H7" s="28">
        <v>1.5099470684821787E-3</v>
      </c>
      <c r="I7" s="28">
        <v>36.254597517020422</v>
      </c>
      <c r="J7" s="28">
        <v>4.4955700921105327E-3</v>
      </c>
      <c r="K7" s="81">
        <f>SLOPE(G7:G8,E7:E8)</f>
        <v>0.12228340370369686</v>
      </c>
      <c r="L7" s="87">
        <v>1989.0073534411788</v>
      </c>
      <c r="M7" s="84">
        <v>0.79</v>
      </c>
    </row>
    <row r="8" spans="1:13">
      <c r="A8" s="29" t="s">
        <v>20</v>
      </c>
      <c r="B8" s="80"/>
      <c r="C8" s="29" t="s">
        <v>3</v>
      </c>
      <c r="D8" s="78"/>
      <c r="E8" s="30">
        <v>22.260647518014412</v>
      </c>
      <c r="F8" s="30">
        <v>2.1370221617293835E-3</v>
      </c>
      <c r="G8" s="30">
        <v>16.023529235082101</v>
      </c>
      <c r="H8" s="30">
        <v>1.5703058650380459E-3</v>
      </c>
      <c r="I8" s="30">
        <v>40.948020624749695</v>
      </c>
      <c r="J8" s="30">
        <v>5.0775545574689614E-3</v>
      </c>
      <c r="K8" s="82"/>
      <c r="L8" s="82"/>
      <c r="M8" s="82"/>
    </row>
    <row r="9" spans="1:13">
      <c r="A9" s="27" t="s">
        <v>21</v>
      </c>
      <c r="B9" s="77" t="s">
        <v>33</v>
      </c>
      <c r="C9" s="27" t="s">
        <v>3</v>
      </c>
      <c r="D9" s="77" t="s">
        <v>5</v>
      </c>
      <c r="E9" s="28">
        <v>17.507910328262611</v>
      </c>
      <c r="F9" s="28">
        <v>1.6807593915132105E-3</v>
      </c>
      <c r="G9" s="28">
        <v>15.400303364036844</v>
      </c>
      <c r="H9" s="28">
        <v>1.5092297296756107E-3</v>
      </c>
      <c r="I9" s="28">
        <v>36.31841509811774</v>
      </c>
      <c r="J9" s="28">
        <v>4.5034834721665992E-3</v>
      </c>
      <c r="K9" s="81">
        <f>SLOPE(G9:G10,E9:E10)</f>
        <v>8.1643041637350325E-2</v>
      </c>
      <c r="L9" s="87">
        <v>1236.0852022584102</v>
      </c>
      <c r="M9" s="84">
        <v>0.98</v>
      </c>
    </row>
    <row r="10" spans="1:13">
      <c r="A10" s="29" t="s">
        <v>22</v>
      </c>
      <c r="B10" s="80"/>
      <c r="C10" s="29" t="s">
        <v>3</v>
      </c>
      <c r="D10" s="78"/>
      <c r="E10" s="30">
        <v>32.703445756605291</v>
      </c>
      <c r="F10" s="30">
        <v>3.1395307926341074E-3</v>
      </c>
      <c r="G10" s="30">
        <v>16.640913095714858</v>
      </c>
      <c r="H10" s="30">
        <v>1.630809483380056E-3</v>
      </c>
      <c r="I10" s="30">
        <v>53.706970364437325</v>
      </c>
      <c r="J10" s="30">
        <v>6.6596643251902281E-3</v>
      </c>
      <c r="K10" s="82"/>
      <c r="L10" s="82"/>
      <c r="M10" s="82"/>
    </row>
    <row r="11" spans="1:13">
      <c r="A11" s="27" t="s">
        <v>23</v>
      </c>
      <c r="B11" s="77" t="s">
        <v>34</v>
      </c>
      <c r="C11" s="27" t="s">
        <v>3</v>
      </c>
      <c r="D11" s="77" t="s">
        <v>46</v>
      </c>
      <c r="E11" s="28">
        <v>17.447922337870295</v>
      </c>
      <c r="F11" s="28">
        <v>1.6750005444355481E-3</v>
      </c>
      <c r="G11" s="28">
        <v>15.335603724469363</v>
      </c>
      <c r="H11" s="28">
        <v>1.5028891649979976E-3</v>
      </c>
      <c r="I11" s="28">
        <v>36.100884060873049</v>
      </c>
      <c r="J11" s="28">
        <v>4.4765096235482582E-3</v>
      </c>
      <c r="K11" s="81">
        <f>SLOPE(G11:G12,E11:E12)</f>
        <v>0.12867821999098494</v>
      </c>
      <c r="L11" s="87">
        <v>2079.2011109192445</v>
      </c>
      <c r="M11" s="84">
        <v>0.98</v>
      </c>
    </row>
    <row r="12" spans="1:13">
      <c r="A12" s="29" t="s">
        <v>24</v>
      </c>
      <c r="B12" s="80"/>
      <c r="C12" s="29" t="s">
        <v>3</v>
      </c>
      <c r="D12" s="78"/>
      <c r="E12" s="30">
        <v>23.884869895916733</v>
      </c>
      <c r="F12" s="30">
        <v>2.2929475100080064E-3</v>
      </c>
      <c r="G12" s="30">
        <v>16.163898678414096</v>
      </c>
      <c r="H12" s="30">
        <v>1.5840620704845815E-3</v>
      </c>
      <c r="I12" s="30">
        <v>42.135913095714855</v>
      </c>
      <c r="J12" s="30">
        <v>5.2248532238686422E-3</v>
      </c>
      <c r="K12" s="82"/>
      <c r="L12" s="82"/>
      <c r="M12" s="82"/>
    </row>
    <row r="13" spans="1:13">
      <c r="A13" s="25" t="s">
        <v>25</v>
      </c>
      <c r="B13" s="73" t="s">
        <v>33</v>
      </c>
      <c r="C13" s="25" t="s">
        <v>3</v>
      </c>
      <c r="D13" s="73" t="s">
        <v>47</v>
      </c>
      <c r="E13" s="26">
        <v>17.929261409127303</v>
      </c>
      <c r="F13" s="26">
        <v>1.721209095276221E-3</v>
      </c>
      <c r="G13" s="26">
        <v>15.374594513416099</v>
      </c>
      <c r="H13" s="26">
        <v>1.5067102623147776E-3</v>
      </c>
      <c r="I13" s="26">
        <v>35.799922907488984</v>
      </c>
      <c r="J13" s="26">
        <v>4.4391904405286335E-3</v>
      </c>
      <c r="K13" s="92">
        <f>SLOPE(G13:G14,E13:E14)</f>
        <v>0.11356553875103896</v>
      </c>
      <c r="L13" s="94">
        <v>1856.4253666679083</v>
      </c>
      <c r="M13" s="95">
        <v>0.56999999999999995</v>
      </c>
    </row>
    <row r="14" spans="1:13">
      <c r="A14" s="31" t="s">
        <v>26</v>
      </c>
      <c r="B14" s="79"/>
      <c r="C14" s="31" t="s">
        <v>3</v>
      </c>
      <c r="D14" s="74"/>
      <c r="E14" s="32">
        <v>27.153415732586069</v>
      </c>
      <c r="F14" s="32">
        <v>2.6067279103282625E-3</v>
      </c>
      <c r="G14" s="32">
        <v>16.422140568682419</v>
      </c>
      <c r="H14" s="32">
        <v>1.6093697757308769E-3</v>
      </c>
      <c r="I14" s="32">
        <v>42.398081698037643</v>
      </c>
      <c r="J14" s="32">
        <v>5.2573621305566677E-3</v>
      </c>
      <c r="K14" s="93"/>
      <c r="L14" s="93"/>
      <c r="M14" s="93"/>
    </row>
    <row r="15" spans="1:13">
      <c r="A15" s="25" t="s">
        <v>15</v>
      </c>
      <c r="B15" s="25"/>
      <c r="C15" s="25" t="s">
        <v>35</v>
      </c>
      <c r="D15" s="25"/>
      <c r="E15" s="26">
        <v>16.40726481184948</v>
      </c>
      <c r="F15" s="26">
        <v>1.5750974219375499E-3</v>
      </c>
      <c r="G15" s="26">
        <v>15.311886263516218</v>
      </c>
      <c r="H15" s="26">
        <v>1.5005648538245894E-3</v>
      </c>
      <c r="I15" s="26">
        <v>35.604608530236284</v>
      </c>
      <c r="J15" s="26">
        <v>4.4149714577492996E-3</v>
      </c>
      <c r="K15" s="92">
        <f>SLOPE(G15:G16,E15:E16)</f>
        <v>0.13563831052630348</v>
      </c>
      <c r="L15" s="96">
        <v>2171.4510818037616</v>
      </c>
      <c r="M15" s="95">
        <v>2.8</v>
      </c>
    </row>
    <row r="16" spans="1:13">
      <c r="A16" s="25" t="s">
        <v>16</v>
      </c>
      <c r="B16" s="25"/>
      <c r="C16" s="25" t="s">
        <v>35</v>
      </c>
      <c r="D16" s="25"/>
      <c r="E16" s="26">
        <v>22.222639111289034</v>
      </c>
      <c r="F16" s="26">
        <v>2.1333733546837473E-3</v>
      </c>
      <c r="G16" s="26">
        <v>16.100673808570285</v>
      </c>
      <c r="H16" s="26">
        <v>1.5778660332398879E-3</v>
      </c>
      <c r="I16" s="26">
        <v>40.441586904285138</v>
      </c>
      <c r="J16" s="26">
        <v>5.0147567761313575E-3</v>
      </c>
      <c r="K16" s="86"/>
      <c r="L16" s="86"/>
      <c r="M16" s="86"/>
    </row>
    <row r="17" spans="1:13">
      <c r="A17" s="27" t="s">
        <v>17</v>
      </c>
      <c r="B17" s="27"/>
      <c r="C17" s="27" t="s">
        <v>35</v>
      </c>
      <c r="D17" s="27"/>
      <c r="E17" s="28">
        <v>16.395465372297839</v>
      </c>
      <c r="F17" s="28">
        <v>1.5739646757405924E-3</v>
      </c>
      <c r="G17" s="28">
        <v>15.284327192631157</v>
      </c>
      <c r="H17" s="28">
        <v>1.4978640648778533E-3</v>
      </c>
      <c r="I17" s="28">
        <v>35.678499199038846</v>
      </c>
      <c r="J17" s="28">
        <v>4.4241339006808166E-3</v>
      </c>
      <c r="K17" s="81">
        <f>SLOPE(G17:G18,E17:E18)</f>
        <v>0.13654695181240478</v>
      </c>
      <c r="L17" s="83">
        <v>2183.0763030822955</v>
      </c>
      <c r="M17" s="84">
        <v>2.4</v>
      </c>
    </row>
    <row r="18" spans="1:13">
      <c r="A18" s="29" t="s">
        <v>18</v>
      </c>
      <c r="B18" s="29"/>
      <c r="C18" s="29" t="s">
        <v>35</v>
      </c>
      <c r="D18" s="29"/>
      <c r="E18" s="30">
        <v>21.117362890312251</v>
      </c>
      <c r="F18" s="30">
        <v>2.027266837469976E-3</v>
      </c>
      <c r="G18" s="30">
        <v>15.929087905486584</v>
      </c>
      <c r="H18" s="30">
        <v>1.561050614737685E-3</v>
      </c>
      <c r="I18" s="30">
        <v>40.131638966760107</v>
      </c>
      <c r="J18" s="30">
        <v>4.9763232318782531E-3</v>
      </c>
      <c r="K18" s="90"/>
      <c r="L18" s="91"/>
      <c r="M18" s="91"/>
    </row>
    <row r="19" spans="1:13">
      <c r="A19" s="27" t="s">
        <v>21</v>
      </c>
      <c r="B19" s="27"/>
      <c r="C19" s="27" t="s">
        <v>35</v>
      </c>
      <c r="D19" s="27"/>
      <c r="E19" s="28">
        <v>17.212726180944756</v>
      </c>
      <c r="F19" s="28">
        <v>1.6524217133706963E-3</v>
      </c>
      <c r="G19" s="28">
        <v>15.355423508209851</v>
      </c>
      <c r="H19" s="28">
        <v>1.5048315038045654E-3</v>
      </c>
      <c r="I19" s="28">
        <v>36.221490788946731</v>
      </c>
      <c r="J19" s="28">
        <v>4.4914648578293949E-3</v>
      </c>
      <c r="K19" s="81">
        <f>SLOPE(G19:G20,E19:E20)</f>
        <v>0.14399442175047936</v>
      </c>
      <c r="L19" s="83">
        <v>2275.0226414409253</v>
      </c>
      <c r="M19" s="84">
        <v>1.6</v>
      </c>
    </row>
    <row r="20" spans="1:13">
      <c r="A20" s="29" t="s">
        <v>22</v>
      </c>
      <c r="B20" s="29"/>
      <c r="C20" s="29" t="s">
        <v>35</v>
      </c>
      <c r="D20" s="29"/>
      <c r="E20" s="30">
        <v>22.591729383506806</v>
      </c>
      <c r="F20" s="30">
        <v>2.1688060208166532E-3</v>
      </c>
      <c r="G20" s="30">
        <v>16.12996996395675</v>
      </c>
      <c r="H20" s="30">
        <v>1.5807370564677615E-3</v>
      </c>
      <c r="I20" s="30">
        <v>41.170025030036044</v>
      </c>
      <c r="J20" s="30">
        <v>5.105083103724469E-3</v>
      </c>
      <c r="K20" s="90"/>
      <c r="L20" s="82"/>
      <c r="M20" s="91"/>
    </row>
    <row r="21" spans="1:13">
      <c r="A21" s="27" t="s">
        <v>23</v>
      </c>
      <c r="B21" s="27"/>
      <c r="C21" s="27" t="s">
        <v>35</v>
      </c>
      <c r="D21" s="27"/>
      <c r="E21" s="28">
        <v>18.575489391513209</v>
      </c>
      <c r="F21" s="28">
        <v>1.7832469815852678E-3</v>
      </c>
      <c r="G21" s="28">
        <v>15.382156587905486</v>
      </c>
      <c r="H21" s="28">
        <v>1.5074513456147375E-3</v>
      </c>
      <c r="I21" s="28">
        <v>36.408205847016418</v>
      </c>
      <c r="J21" s="28">
        <v>4.5146175250300354E-3</v>
      </c>
      <c r="K21" s="81">
        <f>SLOPE(G21:G22,E21:E22)</f>
        <v>0.17062666671049617</v>
      </c>
      <c r="L21" s="83">
        <v>2563.047101927978</v>
      </c>
      <c r="M21" s="84">
        <v>2.9</v>
      </c>
    </row>
    <row r="22" spans="1:13">
      <c r="A22" s="29" t="s">
        <v>24</v>
      </c>
      <c r="B22" s="29"/>
      <c r="C22" s="29" t="s">
        <v>35</v>
      </c>
      <c r="D22" s="29"/>
      <c r="E22" s="30">
        <v>22.144314451561247</v>
      </c>
      <c r="F22" s="30">
        <v>2.1258541873498795E-3</v>
      </c>
      <c r="G22" s="30">
        <v>15.991093311974369</v>
      </c>
      <c r="H22" s="30">
        <v>1.5671271445734879E-3</v>
      </c>
      <c r="I22" s="30">
        <v>40.354700640768918</v>
      </c>
      <c r="J22" s="30">
        <v>5.0039828794553451E-3</v>
      </c>
      <c r="K22" s="90"/>
      <c r="L22" s="91"/>
      <c r="M22" s="91"/>
    </row>
    <row r="23" spans="1:13">
      <c r="A23" s="27" t="s">
        <v>25</v>
      </c>
      <c r="B23" s="27"/>
      <c r="C23" s="27" t="s">
        <v>35</v>
      </c>
      <c r="D23" s="27"/>
      <c r="E23" s="28">
        <v>18.451178943154524</v>
      </c>
      <c r="F23" s="28">
        <v>1.771313178542834E-3</v>
      </c>
      <c r="G23" s="28">
        <v>15.305314377252703</v>
      </c>
      <c r="H23" s="28">
        <v>1.499920808970765E-3</v>
      </c>
      <c r="I23" s="28">
        <v>35.50086704044854</v>
      </c>
      <c r="J23" s="28">
        <v>4.4021075130156193E-3</v>
      </c>
      <c r="K23" s="81">
        <f>SLOPE(G23:G24,E23:E24)</f>
        <v>0.13544054740923564</v>
      </c>
      <c r="L23" s="83">
        <v>2168.9085864683616</v>
      </c>
      <c r="M23" s="84">
        <v>3.6</v>
      </c>
    </row>
    <row r="24" spans="1:13">
      <c r="A24" s="29" t="s">
        <v>26</v>
      </c>
      <c r="B24" s="29"/>
      <c r="C24" s="29" t="s">
        <v>35</v>
      </c>
      <c r="D24" s="29"/>
      <c r="E24" s="30">
        <v>25.550691553242594</v>
      </c>
      <c r="F24" s="30">
        <v>2.4528663891112885E-3</v>
      </c>
      <c r="G24" s="30">
        <v>16.266876251501802</v>
      </c>
      <c r="H24" s="30">
        <v>1.5941538726471766E-3</v>
      </c>
      <c r="I24" s="30">
        <v>41.146218462154586</v>
      </c>
      <c r="J24" s="30">
        <v>5.1021310893071678E-3</v>
      </c>
      <c r="K24" s="90"/>
      <c r="L24" s="91"/>
      <c r="M24" s="91"/>
    </row>
    <row r="25" spans="1:13">
      <c r="A25" s="27" t="s">
        <v>27</v>
      </c>
      <c r="B25" s="27"/>
      <c r="C25" s="27" t="s">
        <v>35</v>
      </c>
      <c r="D25" s="27"/>
      <c r="E25" s="28">
        <v>16.838814051240995</v>
      </c>
      <c r="F25" s="28">
        <v>1.6165261489191353E-3</v>
      </c>
      <c r="G25" s="28">
        <v>15.273384060873047</v>
      </c>
      <c r="H25" s="28">
        <v>1.4967916379655586E-3</v>
      </c>
      <c r="I25" s="28">
        <v>35.593126752102521</v>
      </c>
      <c r="J25" s="28">
        <v>4.4135477172607121E-3</v>
      </c>
      <c r="K25" s="81">
        <f>SLOPE(G25:G26,E25:E26)</f>
        <v>0.12977456846550486</v>
      </c>
      <c r="L25" s="83">
        <v>2094.1231738531706</v>
      </c>
      <c r="M25" s="84">
        <v>2.7</v>
      </c>
    </row>
    <row r="26" spans="1:13">
      <c r="A26" s="29" t="s">
        <v>28</v>
      </c>
      <c r="B26" s="29"/>
      <c r="C26" s="29" t="s">
        <v>35</v>
      </c>
      <c r="D26" s="29"/>
      <c r="E26" s="30">
        <v>22.693750000000001</v>
      </c>
      <c r="F26" s="30">
        <v>2.1786000000000002E-3</v>
      </c>
      <c r="G26" s="30">
        <v>16.033205847016418</v>
      </c>
      <c r="H26" s="30">
        <v>1.5712541730076091E-3</v>
      </c>
      <c r="I26" s="30">
        <v>40.580170204245093</v>
      </c>
      <c r="J26" s="30">
        <v>5.0319411053263916E-3</v>
      </c>
      <c r="K26" s="90"/>
      <c r="L26" s="91"/>
      <c r="M26" s="91"/>
    </row>
    <row r="27" spans="1:13">
      <c r="A27" s="25" t="s">
        <v>29</v>
      </c>
      <c r="B27" s="25"/>
      <c r="C27" s="25" t="s">
        <v>35</v>
      </c>
      <c r="D27" s="25"/>
      <c r="E27" s="26">
        <v>16.201338070456366</v>
      </c>
      <c r="F27" s="26">
        <v>1.5553284547638109E-3</v>
      </c>
      <c r="G27" s="26">
        <v>15.221560873047657</v>
      </c>
      <c r="H27" s="26">
        <v>1.4917129655586702E-3</v>
      </c>
      <c r="I27" s="26">
        <v>35.319563476171403</v>
      </c>
      <c r="J27" s="26">
        <v>4.379625871045254E-3</v>
      </c>
      <c r="K27" s="92">
        <f>SLOPE(G27:G28,E27:E28)</f>
        <v>0.13647495727084424</v>
      </c>
      <c r="L27" s="94">
        <v>2182.1585660349961</v>
      </c>
      <c r="M27" s="95">
        <v>0.96</v>
      </c>
    </row>
    <row r="28" spans="1:13">
      <c r="A28" s="31" t="s">
        <v>30</v>
      </c>
      <c r="B28" s="31"/>
      <c r="C28" s="31" t="s">
        <v>35</v>
      </c>
      <c r="D28" s="31"/>
      <c r="E28" s="32">
        <v>22.356438150520418</v>
      </c>
      <c r="F28" s="32">
        <v>2.1462180624499598E-3</v>
      </c>
      <c r="G28" s="32">
        <v>16.061577893472169</v>
      </c>
      <c r="H28" s="32">
        <v>1.5740346335602726E-3</v>
      </c>
      <c r="I28" s="32">
        <v>40.639298157789348</v>
      </c>
      <c r="J28" s="32">
        <v>5.039272971565879E-3</v>
      </c>
      <c r="K28" s="93"/>
      <c r="L28" s="93"/>
      <c r="M28" s="93"/>
    </row>
  </sheetData>
  <mergeCells count="52">
    <mergeCell ref="A1:M1"/>
    <mergeCell ref="K21:K22"/>
    <mergeCell ref="L21:L22"/>
    <mergeCell ref="M21:M22"/>
    <mergeCell ref="K27:K28"/>
    <mergeCell ref="L27:L28"/>
    <mergeCell ref="M27:M28"/>
    <mergeCell ref="K23:K24"/>
    <mergeCell ref="L23:L24"/>
    <mergeCell ref="M23:M24"/>
    <mergeCell ref="K25:K26"/>
    <mergeCell ref="L25:L26"/>
    <mergeCell ref="M25:M26"/>
    <mergeCell ref="K17:K18"/>
    <mergeCell ref="L17:L18"/>
    <mergeCell ref="M17:M18"/>
    <mergeCell ref="K19:K20"/>
    <mergeCell ref="L19:L20"/>
    <mergeCell ref="M19:M20"/>
    <mergeCell ref="K13:K14"/>
    <mergeCell ref="L13:L14"/>
    <mergeCell ref="M13:M14"/>
    <mergeCell ref="K15:K16"/>
    <mergeCell ref="L15:L16"/>
    <mergeCell ref="M15:M16"/>
    <mergeCell ref="K9:K10"/>
    <mergeCell ref="L9:L10"/>
    <mergeCell ref="M9:M10"/>
    <mergeCell ref="K7:K8"/>
    <mergeCell ref="K11:K12"/>
    <mergeCell ref="L11:L12"/>
    <mergeCell ref="M11:M12"/>
    <mergeCell ref="K5:K6"/>
    <mergeCell ref="L5:L6"/>
    <mergeCell ref="M5:M6"/>
    <mergeCell ref="K3:K4"/>
    <mergeCell ref="L7:L8"/>
    <mergeCell ref="M7:M8"/>
    <mergeCell ref="L3:L4"/>
    <mergeCell ref="M3:M4"/>
    <mergeCell ref="B13:B14"/>
    <mergeCell ref="B3:B4"/>
    <mergeCell ref="B5:B6"/>
    <mergeCell ref="B7:B8"/>
    <mergeCell ref="B9:B10"/>
    <mergeCell ref="B11:B12"/>
    <mergeCell ref="D13:D14"/>
    <mergeCell ref="D3:D4"/>
    <mergeCell ref="D5:D6"/>
    <mergeCell ref="D7:D8"/>
    <mergeCell ref="D9:D10"/>
    <mergeCell ref="D11:D12"/>
  </mergeCells>
  <pageMargins left="0.70866141732283472" right="0.70866141732283472" top="0.74803149606299213" bottom="0.74803149606299213" header="0.31496062992125984" footer="0.31496062992125984"/>
  <pageSetup paperSize="9" scale="85" orientation="landscape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1"/>
  <sheetViews>
    <sheetView workbookViewId="0">
      <selection activeCell="D14" sqref="D14"/>
    </sheetView>
  </sheetViews>
  <sheetFormatPr baseColWidth="10" defaultColWidth="8.83203125" defaultRowHeight="13"/>
  <cols>
    <col min="1" max="1" width="8.83203125" style="4" bestFit="1" customWidth="1"/>
    <col min="2" max="2" width="15.33203125" style="4" bestFit="1" customWidth="1"/>
    <col min="3" max="3" width="30" style="4" bestFit="1" customWidth="1"/>
    <col min="4" max="4" width="38.1640625" style="4" customWidth="1"/>
    <col min="5" max="5" width="9.6640625" style="45" bestFit="1" customWidth="1"/>
    <col min="6" max="6" width="6.6640625" style="45" bestFit="1" customWidth="1"/>
    <col min="7" max="7" width="9.6640625" style="45" bestFit="1" customWidth="1"/>
    <col min="8" max="8" width="6.6640625" style="45" bestFit="1" customWidth="1"/>
    <col min="9" max="9" width="9.6640625" style="45" bestFit="1" customWidth="1"/>
    <col min="10" max="10" width="6.6640625" style="45" bestFit="1" customWidth="1"/>
    <col min="11" max="16384" width="8.83203125" style="4"/>
  </cols>
  <sheetData>
    <row r="1" spans="1:10" ht="27" customHeight="1">
      <c r="A1" s="99" t="s">
        <v>139</v>
      </c>
      <c r="B1" s="99"/>
      <c r="C1" s="99"/>
      <c r="D1" s="99"/>
      <c r="E1" s="99"/>
      <c r="F1" s="99"/>
      <c r="G1" s="99"/>
      <c r="H1" s="99"/>
      <c r="I1" s="99"/>
      <c r="J1" s="99"/>
    </row>
    <row r="2" spans="1:10" ht="16" thickBot="1">
      <c r="A2" s="5" t="s">
        <v>0</v>
      </c>
      <c r="B2" s="5" t="s">
        <v>14</v>
      </c>
      <c r="C2" s="5" t="s">
        <v>12</v>
      </c>
      <c r="D2" s="5" t="s">
        <v>93</v>
      </c>
      <c r="E2" s="6" t="s">
        <v>125</v>
      </c>
      <c r="F2" s="5" t="s">
        <v>132</v>
      </c>
      <c r="G2" s="6" t="s">
        <v>126</v>
      </c>
      <c r="H2" s="5" t="s">
        <v>132</v>
      </c>
      <c r="I2" s="6" t="s">
        <v>127</v>
      </c>
      <c r="J2" s="5" t="s">
        <v>132</v>
      </c>
    </row>
    <row r="3" spans="1:10" ht="14" thickTop="1">
      <c r="A3" s="22" t="s">
        <v>77</v>
      </c>
      <c r="B3" s="4" t="s">
        <v>84</v>
      </c>
      <c r="C3" s="4" t="s">
        <v>91</v>
      </c>
      <c r="D3" s="43">
        <v>0.154</v>
      </c>
      <c r="E3" s="44">
        <v>18.525225010657607</v>
      </c>
      <c r="F3" s="44">
        <v>1.7784216010231302E-3</v>
      </c>
      <c r="G3" s="44">
        <v>15.671157810014527</v>
      </c>
      <c r="H3" s="44">
        <v>1.5357734653814238E-3</v>
      </c>
      <c r="I3" s="44">
        <v>38.16761535472655</v>
      </c>
      <c r="J3" s="44">
        <v>4.7327843039860927E-3</v>
      </c>
    </row>
    <row r="4" spans="1:10">
      <c r="A4" s="22" t="s">
        <v>78</v>
      </c>
      <c r="B4" s="4" t="s">
        <v>85</v>
      </c>
      <c r="C4" s="4" t="s">
        <v>91</v>
      </c>
      <c r="D4" s="43">
        <v>9.6000000000000002E-2</v>
      </c>
      <c r="E4" s="44">
        <v>19.105034994986422</v>
      </c>
      <c r="F4" s="44">
        <v>1.8340833595186965E-3</v>
      </c>
      <c r="G4" s="44">
        <v>15.732907944408462</v>
      </c>
      <c r="H4" s="44">
        <v>1.5418249785520291E-3</v>
      </c>
      <c r="I4" s="44">
        <v>38.560142884038406</v>
      </c>
      <c r="J4" s="44">
        <v>4.7814577176207625E-3</v>
      </c>
    </row>
    <row r="5" spans="1:10">
      <c r="A5" s="22" t="s">
        <v>79</v>
      </c>
      <c r="B5" s="4" t="s">
        <v>86</v>
      </c>
      <c r="C5" s="4" t="s">
        <v>91</v>
      </c>
      <c r="D5" s="43">
        <v>2.3570000000000002</v>
      </c>
      <c r="E5" s="44">
        <v>18.4395448350122</v>
      </c>
      <c r="F5" s="44">
        <v>1.770196304161171E-3</v>
      </c>
      <c r="G5" s="44">
        <v>15.647523497666</v>
      </c>
      <c r="H5" s="44">
        <v>1.5334573027712681E-3</v>
      </c>
      <c r="I5" s="44">
        <v>38.059376790056206</v>
      </c>
      <c r="J5" s="44">
        <v>4.7193627219669692E-3</v>
      </c>
    </row>
    <row r="6" spans="1:10">
      <c r="A6" s="22" t="s">
        <v>80</v>
      </c>
      <c r="B6" s="4" t="s">
        <v>87</v>
      </c>
      <c r="C6" s="4" t="s">
        <v>91</v>
      </c>
      <c r="D6" s="43">
        <v>0.152</v>
      </c>
      <c r="E6" s="44">
        <v>19.209355479812587</v>
      </c>
      <c r="F6" s="44">
        <v>1.8440981260620082E-3</v>
      </c>
      <c r="G6" s="44">
        <v>15.721166369181393</v>
      </c>
      <c r="H6" s="44">
        <v>1.5406743041797765E-3</v>
      </c>
      <c r="I6" s="44">
        <v>38.579303245033906</v>
      </c>
      <c r="J6" s="44">
        <v>4.7838336023842045E-3</v>
      </c>
    </row>
    <row r="7" spans="1:10">
      <c r="A7" s="22" t="s">
        <v>81</v>
      </c>
      <c r="B7" s="4" t="s">
        <v>88</v>
      </c>
      <c r="C7" s="4" t="s">
        <v>91</v>
      </c>
      <c r="D7" s="43">
        <v>0.183</v>
      </c>
      <c r="E7" s="44">
        <v>19.708663986086066</v>
      </c>
      <c r="F7" s="44">
        <v>1.8920317426642621E-3</v>
      </c>
      <c r="G7" s="44">
        <v>15.794659079874545</v>
      </c>
      <c r="H7" s="44">
        <v>1.5478765898277055E-3</v>
      </c>
      <c r="I7" s="44">
        <v>38.853448724778985</v>
      </c>
      <c r="J7" s="44">
        <v>4.8178276418725944E-3</v>
      </c>
    </row>
    <row r="8" spans="1:10">
      <c r="A8" s="22" t="s">
        <v>83</v>
      </c>
      <c r="B8" s="4" t="s">
        <v>89</v>
      </c>
      <c r="C8" s="4" t="s">
        <v>135</v>
      </c>
      <c r="D8" s="43">
        <v>1.4E-2</v>
      </c>
      <c r="E8" s="44">
        <v>19.757374765582625</v>
      </c>
      <c r="F8" s="44">
        <v>1.8967079774959319E-3</v>
      </c>
      <c r="G8" s="44">
        <v>15.781948466807952</v>
      </c>
      <c r="H8" s="44">
        <v>1.5466309497471791E-3</v>
      </c>
      <c r="I8" s="44">
        <v>38.848878198066842</v>
      </c>
      <c r="J8" s="44">
        <v>4.8172608965602881E-3</v>
      </c>
    </row>
    <row r="9" spans="1:10">
      <c r="A9" s="22" t="s">
        <v>76</v>
      </c>
      <c r="B9" s="4" t="s">
        <v>84</v>
      </c>
      <c r="C9" s="4" t="s">
        <v>135</v>
      </c>
      <c r="D9" s="43">
        <v>0.01</v>
      </c>
      <c r="E9" s="44">
        <v>21.404316682111027</v>
      </c>
      <c r="F9" s="44">
        <v>2.0548144014826582E-3</v>
      </c>
      <c r="G9" s="44">
        <v>16.016260414904362</v>
      </c>
      <c r="H9" s="44">
        <v>1.5695935206606274E-3</v>
      </c>
      <c r="I9" s="44">
        <v>39.839675055979939</v>
      </c>
      <c r="J9" s="44">
        <v>4.940119706941512E-3</v>
      </c>
    </row>
    <row r="10" spans="1:10">
      <c r="A10" s="22" t="s">
        <v>75</v>
      </c>
      <c r="B10" s="4" t="s">
        <v>86</v>
      </c>
      <c r="C10" s="4" t="s">
        <v>136</v>
      </c>
      <c r="D10" s="43">
        <v>2.8000000000000001E-2</v>
      </c>
      <c r="E10" s="44">
        <v>18.988368695248408</v>
      </c>
      <c r="F10" s="44">
        <v>1.822883394743847E-3</v>
      </c>
      <c r="G10" s="44">
        <v>15.703572526175535</v>
      </c>
      <c r="H10" s="44">
        <v>1.5389501075652023E-3</v>
      </c>
      <c r="I10" s="44">
        <v>38.407368722535779</v>
      </c>
      <c r="J10" s="44">
        <v>4.7625137215944364E-3</v>
      </c>
    </row>
    <row r="11" spans="1:10">
      <c r="A11" s="22" t="s">
        <v>82</v>
      </c>
      <c r="B11" s="4" t="s">
        <v>90</v>
      </c>
      <c r="C11" s="4" t="s">
        <v>136</v>
      </c>
      <c r="D11" s="43">
        <v>0.02</v>
      </c>
      <c r="E11" s="44">
        <v>19.977283780619363</v>
      </c>
      <c r="F11" s="44">
        <v>1.9178192429394586E-3</v>
      </c>
      <c r="G11" s="44">
        <v>15.842542362870637</v>
      </c>
      <c r="H11" s="44">
        <v>1.5525691515613225E-3</v>
      </c>
      <c r="I11" s="44">
        <v>39.120463021194269</v>
      </c>
      <c r="J11" s="44">
        <v>4.8509374146280893E-3</v>
      </c>
    </row>
  </sheetData>
  <mergeCells count="1">
    <mergeCell ref="A1:J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3"/>
  <sheetViews>
    <sheetView workbookViewId="0"/>
  </sheetViews>
  <sheetFormatPr baseColWidth="10" defaultColWidth="8.83203125" defaultRowHeight="15"/>
  <cols>
    <col min="1" max="1" width="14.83203125" style="1" bestFit="1" customWidth="1"/>
    <col min="2" max="2" width="12.5" style="2" bestFit="1" customWidth="1"/>
  </cols>
  <sheetData>
    <row r="1" spans="1:10">
      <c r="A1" s="1" t="s">
        <v>49</v>
      </c>
      <c r="B1" s="2" t="s">
        <v>50</v>
      </c>
      <c r="C1">
        <v>24.057670000000002</v>
      </c>
      <c r="D1">
        <v>16.059090000000001</v>
      </c>
      <c r="E1">
        <v>18.423607873035802</v>
      </c>
      <c r="F1">
        <v>15.7</v>
      </c>
      <c r="G1">
        <v>24.06048661727414</v>
      </c>
      <c r="H1">
        <v>16.059442699018962</v>
      </c>
      <c r="I1">
        <v>19.554695829696602</v>
      </c>
      <c r="J1">
        <v>15.772490172143875</v>
      </c>
    </row>
    <row r="2" spans="1:10">
      <c r="A2" s="1" t="s">
        <v>51</v>
      </c>
      <c r="B2" s="2" t="s">
        <v>52</v>
      </c>
      <c r="C2">
        <v>19.552440442475927</v>
      </c>
      <c r="D2">
        <v>15.771946754974579</v>
      </c>
      <c r="E2">
        <v>25</v>
      </c>
      <c r="F2">
        <v>16.119149912736948</v>
      </c>
      <c r="G2">
        <v>24.060305722246245</v>
      </c>
      <c r="H2">
        <v>16.059961887875204</v>
      </c>
      <c r="I2">
        <v>19.554481473550002</v>
      </c>
      <c r="J2">
        <v>15.772978644584416</v>
      </c>
    </row>
    <row r="3" spans="1:10">
      <c r="A3" s="1" t="s">
        <v>53</v>
      </c>
      <c r="B3" s="3">
        <v>8</v>
      </c>
      <c r="C3" t="s">
        <v>48</v>
      </c>
      <c r="D3" t="s">
        <v>48</v>
      </c>
      <c r="G3">
        <v>24.059911296677203</v>
      </c>
      <c r="H3">
        <v>16.060410441561114</v>
      </c>
      <c r="I3">
        <v>19.554101765204262</v>
      </c>
      <c r="J3">
        <v>15.773383519465654</v>
      </c>
    </row>
    <row r="4" spans="1:10">
      <c r="A4" s="1" t="s">
        <v>54</v>
      </c>
      <c r="B4" s="3">
        <v>11</v>
      </c>
      <c r="G4">
        <v>24.059335294580876</v>
      </c>
      <c r="H4">
        <v>16.06075202092471</v>
      </c>
      <c r="I4">
        <v>19.553587466371336</v>
      </c>
      <c r="J4">
        <v>15.773671996232592</v>
      </c>
    </row>
    <row r="5" spans="1:10">
      <c r="A5" s="1" t="s">
        <v>55</v>
      </c>
      <c r="B5" s="3">
        <v>2</v>
      </c>
      <c r="G5">
        <v>24.058624380221499</v>
      </c>
      <c r="H5">
        <v>16.060958953237407</v>
      </c>
      <c r="I5">
        <v>19.552980242484018</v>
      </c>
      <c r="J5">
        <v>15.773820704213209</v>
      </c>
    </row>
    <row r="6" spans="1:10">
      <c r="A6" s="1" t="s">
        <v>56</v>
      </c>
      <c r="B6" s="3" t="b">
        <v>1</v>
      </c>
      <c r="G6">
        <v>24.057836147652491</v>
      </c>
      <c r="H6">
        <v>16.0610144740739</v>
      </c>
      <c r="I6">
        <v>19.552329287210359</v>
      </c>
      <c r="J6">
        <v>15.77381759597132</v>
      </c>
    </row>
    <row r="7" spans="1:10">
      <c r="A7" s="1" t="s">
        <v>57</v>
      </c>
      <c r="B7" s="3">
        <v>1</v>
      </c>
      <c r="G7">
        <v>24.057034454788798</v>
      </c>
      <c r="H7">
        <v>16.060914085466216</v>
      </c>
      <c r="I7">
        <v>19.551687337075251</v>
      </c>
      <c r="J7">
        <v>15.773662923318192</v>
      </c>
    </row>
    <row r="8" spans="1:10">
      <c r="A8" s="1" t="s">
        <v>58</v>
      </c>
      <c r="B8" s="3" t="b">
        <v>0</v>
      </c>
      <c r="G8">
        <v>24.056284250018383</v>
      </c>
      <c r="H8">
        <v>16.060665920302309</v>
      </c>
      <c r="I8">
        <v>19.551106399060817</v>
      </c>
      <c r="J8">
        <v>15.773369216912313</v>
      </c>
    </row>
    <row r="9" spans="1:10">
      <c r="A9" s="1" t="s">
        <v>59</v>
      </c>
      <c r="B9" s="3" t="b">
        <v>1</v>
      </c>
      <c r="G9">
        <v>24.055646310470106</v>
      </c>
      <c r="H9">
        <v>16.060290083447871</v>
      </c>
      <c r="I9">
        <v>19.550633537310009</v>
      </c>
      <c r="J9">
        <v>15.772960271099944</v>
      </c>
    </row>
    <row r="10" spans="1:10">
      <c r="A10" s="1" t="s">
        <v>60</v>
      </c>
      <c r="B10" s="3" t="b">
        <v>0</v>
      </c>
      <c r="G10">
        <v>24.055172318212197</v>
      </c>
      <c r="H10">
        <v>16.059817022969657</v>
      </c>
      <c r="I10">
        <v>19.55030706026967</v>
      </c>
      <c r="J10">
        <v>15.772469216238711</v>
      </c>
    </row>
    <row r="11" spans="1:10">
      <c r="A11" s="1" t="s">
        <v>61</v>
      </c>
      <c r="B11" s="3" t="b">
        <v>0</v>
      </c>
      <c r="G11">
        <v>24.05490067327845</v>
      </c>
      <c r="H11">
        <v>16.059285063414215</v>
      </c>
      <c r="I11">
        <v>19.550153417167966</v>
      </c>
      <c r="J11">
        <v>15.771935834673055</v>
      </c>
    </row>
    <row r="12" spans="1:10">
      <c r="A12" s="1" t="s">
        <v>62</v>
      </c>
      <c r="B12" s="3" t="s">
        <v>63</v>
      </c>
      <c r="G12">
        <v>24.054853382725863</v>
      </c>
      <c r="H12">
        <v>16.05873730098104</v>
      </c>
      <c r="I12">
        <v>19.550185055255252</v>
      </c>
      <c r="J12">
        <v>15.771403337805282</v>
      </c>
    </row>
    <row r="13" spans="1:10">
      <c r="A13" s="1" t="s">
        <v>64</v>
      </c>
      <c r="B13" s="3" t="b">
        <v>0</v>
      </c>
      <c r="G13">
        <v>24.055034277753759</v>
      </c>
      <c r="H13">
        <v>16.058218112124798</v>
      </c>
      <c r="I13">
        <v>19.550399411401852</v>
      </c>
      <c r="J13">
        <v>15.770914865364741</v>
      </c>
    </row>
    <row r="14" spans="1:10">
      <c r="A14" s="1" t="s">
        <v>65</v>
      </c>
      <c r="B14" s="3" t="b">
        <v>0</v>
      </c>
      <c r="G14">
        <v>24.0554287033228</v>
      </c>
      <c r="H14">
        <v>16.057769558438888</v>
      </c>
      <c r="I14">
        <v>19.550779119747592</v>
      </c>
      <c r="J14">
        <v>15.770509990483504</v>
      </c>
    </row>
    <row r="15" spans="1:10">
      <c r="A15" s="1" t="s">
        <v>66</v>
      </c>
      <c r="B15" s="3" t="b">
        <v>0</v>
      </c>
      <c r="G15">
        <v>24.056004705419127</v>
      </c>
      <c r="H15">
        <v>16.057427979075293</v>
      </c>
      <c r="I15">
        <v>19.551293418580517</v>
      </c>
      <c r="J15">
        <v>15.770221513716566</v>
      </c>
    </row>
    <row r="16" spans="1:10">
      <c r="A16" s="1" t="s">
        <v>67</v>
      </c>
      <c r="B16" s="3">
        <v>1</v>
      </c>
      <c r="G16">
        <v>24.056715619778505</v>
      </c>
      <c r="H16">
        <v>16.057221046762596</v>
      </c>
      <c r="I16">
        <v>19.551900642467835</v>
      </c>
      <c r="J16">
        <v>15.770072805735948</v>
      </c>
    </row>
    <row r="17" spans="7:10">
      <c r="G17">
        <v>24.057503852347512</v>
      </c>
      <c r="H17">
        <v>16.057165525926102</v>
      </c>
      <c r="I17">
        <v>19.552551597741495</v>
      </c>
      <c r="J17">
        <v>15.770075913977838</v>
      </c>
    </row>
    <row r="18" spans="7:10">
      <c r="G18">
        <v>24.058305545211205</v>
      </c>
      <c r="H18">
        <v>16.057265914533787</v>
      </c>
      <c r="I18">
        <v>19.553193547876603</v>
      </c>
      <c r="J18">
        <v>15.770230586630966</v>
      </c>
    </row>
    <row r="19" spans="7:10">
      <c r="G19">
        <v>24.059055749981621</v>
      </c>
      <c r="H19">
        <v>16.057514079697693</v>
      </c>
      <c r="I19">
        <v>19.553774485891037</v>
      </c>
      <c r="J19">
        <v>15.770524293036845</v>
      </c>
    </row>
    <row r="20" spans="7:10">
      <c r="G20">
        <v>24.059693689529897</v>
      </c>
      <c r="H20">
        <v>16.057889916552131</v>
      </c>
      <c r="I20">
        <v>19.554247347641844</v>
      </c>
      <c r="J20">
        <v>15.770933238849214</v>
      </c>
    </row>
    <row r="21" spans="7:10">
      <c r="G21">
        <v>24.060167681787807</v>
      </c>
      <c r="H21">
        <v>16.058362977030345</v>
      </c>
      <c r="I21">
        <v>19.554573824682183</v>
      </c>
      <c r="J21">
        <v>15.771424293710446</v>
      </c>
    </row>
    <row r="22" spans="7:10">
      <c r="G22">
        <v>24.060439326721553</v>
      </c>
      <c r="H22">
        <v>16.058894936585787</v>
      </c>
      <c r="I22">
        <v>19.554727467783888</v>
      </c>
      <c r="J22">
        <v>15.771957675276102</v>
      </c>
    </row>
    <row r="23" spans="7:10">
      <c r="G23">
        <v>24.06048661727414</v>
      </c>
      <c r="H23">
        <v>16.059442699018962</v>
      </c>
      <c r="I23">
        <v>19.554695829696602</v>
      </c>
      <c r="J23">
        <v>15.7724901721438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3"/>
  <sheetViews>
    <sheetView workbookViewId="0"/>
  </sheetViews>
  <sheetFormatPr baseColWidth="10" defaultColWidth="8.83203125" defaultRowHeight="15"/>
  <cols>
    <col min="1" max="1" width="14.83203125" style="1" bestFit="1" customWidth="1"/>
    <col min="2" max="2" width="12.5" style="2" bestFit="1" customWidth="1"/>
  </cols>
  <sheetData>
    <row r="1" spans="1:10">
      <c r="A1" s="1" t="s">
        <v>49</v>
      </c>
      <c r="B1" s="2" t="s">
        <v>50</v>
      </c>
      <c r="C1">
        <v>90.17268</v>
      </c>
      <c r="D1">
        <v>19.690010000000001</v>
      </c>
      <c r="E1">
        <v>10</v>
      </c>
      <c r="F1">
        <v>15.32782731856593</v>
      </c>
      <c r="G1">
        <v>90.183274411740769</v>
      </c>
      <c r="H1">
        <v>19.690258369171968</v>
      </c>
      <c r="I1">
        <v>24.160705196674154</v>
      </c>
      <c r="J1">
        <v>16.098507693922482</v>
      </c>
    </row>
    <row r="2" spans="1:10">
      <c r="A2" s="1" t="s">
        <v>51</v>
      </c>
      <c r="B2" s="2" t="s">
        <v>68</v>
      </c>
      <c r="C2">
        <v>24.157876723980923</v>
      </c>
      <c r="D2">
        <v>16.098155124137953</v>
      </c>
      <c r="E2">
        <v>105.05950932734289</v>
      </c>
      <c r="F2">
        <v>20.5</v>
      </c>
      <c r="G2">
        <v>90.182829752216392</v>
      </c>
      <c r="H2">
        <v>19.690909961637093</v>
      </c>
      <c r="I2">
        <v>24.160523957581944</v>
      </c>
      <c r="J2">
        <v>16.099028237469348</v>
      </c>
    </row>
    <row r="3" spans="1:10">
      <c r="A3" s="1" t="s">
        <v>53</v>
      </c>
      <c r="B3" s="3">
        <v>8</v>
      </c>
      <c r="C3" t="s">
        <v>48</v>
      </c>
      <c r="D3" t="s">
        <v>48</v>
      </c>
      <c r="G3">
        <v>90.181562820130338</v>
      </c>
      <c r="H3">
        <v>19.691488644562657</v>
      </c>
      <c r="I3">
        <v>24.160128255367088</v>
      </c>
      <c r="J3">
        <v>16.099478046566706</v>
      </c>
    </row>
    <row r="4" spans="1:10">
      <c r="A4" s="1" t="s">
        <v>54</v>
      </c>
      <c r="B4" s="3">
        <v>11</v>
      </c>
      <c r="G4">
        <v>90.179576254785488</v>
      </c>
      <c r="H4">
        <v>19.691947536499594</v>
      </c>
      <c r="I4">
        <v>24.159550147469695</v>
      </c>
      <c r="J4">
        <v>16.099820680356611</v>
      </c>
    </row>
    <row r="5" spans="1:10">
      <c r="A5" s="1" t="s">
        <v>55</v>
      </c>
      <c r="B5" s="3">
        <v>2</v>
      </c>
      <c r="G5">
        <v>90.177030995891528</v>
      </c>
      <c r="H5">
        <v>19.692249460752308</v>
      </c>
      <c r="I5">
        <v>24.158836468753474</v>
      </c>
      <c r="J5">
        <v>16.100028380687124</v>
      </c>
    </row>
    <row r="6" spans="1:10">
      <c r="A6" s="1" t="s">
        <v>56</v>
      </c>
      <c r="B6" s="3" t="b">
        <v>1</v>
      </c>
      <c r="G6">
        <v>90.174133245186795</v>
      </c>
      <c r="H6">
        <v>19.692369957213455</v>
      </c>
      <c r="I6">
        <v>24.158045037223602</v>
      </c>
      <c r="J6">
        <v>16.10008432091271</v>
      </c>
    </row>
    <row r="7" spans="1:10">
      <c r="A7" s="1" t="s">
        <v>57</v>
      </c>
      <c r="B7" s="3">
        <v>1</v>
      </c>
      <c r="G7">
        <v>90.171117761199824</v>
      </c>
      <c r="H7">
        <v>19.692299263976373</v>
      </c>
      <c r="I7">
        <v>24.157239969955807</v>
      </c>
      <c r="J7">
        <v>16.099983969088978</v>
      </c>
    </row>
    <row r="8" spans="1:10">
      <c r="A8" s="1" t="s">
        <v>58</v>
      </c>
      <c r="B8" s="3" t="b">
        <v>0</v>
      </c>
      <c r="G8">
        <v>90.168228840509443</v>
      </c>
      <c r="H8">
        <v>19.692043108186702</v>
      </c>
      <c r="I8">
        <v>24.156486488712208</v>
      </c>
      <c r="J8">
        <v>16.099735455123877</v>
      </c>
    </row>
    <row r="9" spans="1:10">
      <c r="A9" s="1" t="s">
        <v>59</v>
      </c>
      <c r="B9" s="3" t="b">
        <v>1</v>
      </c>
      <c r="G9">
        <v>90.16570052628893</v>
      </c>
      <c r="H9">
        <v>19.691622242063108</v>
      </c>
      <c r="I9">
        <v>24.155845636062029</v>
      </c>
      <c r="J9">
        <v>16.099358912140882</v>
      </c>
    </row>
    <row r="10" spans="1:10">
      <c r="A10" s="1" t="s">
        <v>60</v>
      </c>
      <c r="B10" s="3" t="b">
        <v>0</v>
      </c>
      <c r="G10">
        <v>90.163737647519952</v>
      </c>
      <c r="H10">
        <v>19.691070761675931</v>
      </c>
      <c r="I10">
        <v>24.155369330075693</v>
      </c>
      <c r="J10">
        <v>16.098884845413096</v>
      </c>
    </row>
    <row r="11" spans="1:10">
      <c r="A11" s="1" t="s">
        <v>61</v>
      </c>
      <c r="B11" s="3" t="b">
        <v>0</v>
      </c>
      <c r="G11">
        <v>90.162499224966695</v>
      </c>
      <c r="H11">
        <v>19.690433344686365</v>
      </c>
      <c r="I11">
        <v>24.155096158231515</v>
      </c>
      <c r="J11">
        <v>16.098351661007417</v>
      </c>
    </row>
    <row r="12" spans="1:10">
      <c r="A12" s="1" t="s">
        <v>62</v>
      </c>
      <c r="B12" s="3" t="s">
        <v>69</v>
      </c>
      <c r="G12">
        <v>90.162085588259231</v>
      </c>
      <c r="H12">
        <v>19.689761630828034</v>
      </c>
      <c r="I12">
        <v>24.155048251287692</v>
      </c>
      <c r="J12">
        <v>16.097802554353425</v>
      </c>
    </row>
    <row r="13" spans="1:10">
      <c r="A13" s="1" t="s">
        <v>64</v>
      </c>
      <c r="B13" s="3" t="b">
        <v>0</v>
      </c>
      <c r="G13">
        <v>90.162530247783607</v>
      </c>
      <c r="H13">
        <v>19.689110038362909</v>
      </c>
      <c r="I13">
        <v>24.155229490379902</v>
      </c>
      <c r="J13">
        <v>16.097282010806559</v>
      </c>
    </row>
    <row r="14" spans="1:10">
      <c r="A14" s="1" t="s">
        <v>65</v>
      </c>
      <c r="B14" s="3" t="b">
        <v>0</v>
      </c>
      <c r="G14">
        <v>90.163797179869661</v>
      </c>
      <c r="H14">
        <v>19.688531355437345</v>
      </c>
      <c r="I14">
        <v>24.155625192594758</v>
      </c>
      <c r="J14">
        <v>16.096832201709201</v>
      </c>
    </row>
    <row r="15" spans="1:10">
      <c r="A15" s="1" t="s">
        <v>66</v>
      </c>
      <c r="B15" s="3" t="b">
        <v>0</v>
      </c>
      <c r="G15">
        <v>90.165783745214512</v>
      </c>
      <c r="H15">
        <v>19.688072463500408</v>
      </c>
      <c r="I15">
        <v>24.156203300492152</v>
      </c>
      <c r="J15">
        <v>16.096489567919296</v>
      </c>
    </row>
    <row r="16" spans="1:10">
      <c r="A16" s="1" t="s">
        <v>67</v>
      </c>
      <c r="B16" s="3">
        <v>1</v>
      </c>
      <c r="G16">
        <v>90.168329004108472</v>
      </c>
      <c r="H16">
        <v>19.687770539247694</v>
      </c>
      <c r="I16">
        <v>24.156916979208372</v>
      </c>
      <c r="J16">
        <v>16.096281867588782</v>
      </c>
    </row>
    <row r="17" spans="7:10">
      <c r="G17">
        <v>90.171226754813205</v>
      </c>
      <c r="H17">
        <v>19.687650042786547</v>
      </c>
      <c r="I17">
        <v>24.157708410738245</v>
      </c>
      <c r="J17">
        <v>16.096225927363196</v>
      </c>
    </row>
    <row r="18" spans="7:10">
      <c r="G18">
        <v>90.174242238800176</v>
      </c>
      <c r="H18">
        <v>19.687720736023628</v>
      </c>
      <c r="I18">
        <v>24.158513478006039</v>
      </c>
      <c r="J18">
        <v>16.096326279186929</v>
      </c>
    </row>
    <row r="19" spans="7:10">
      <c r="G19">
        <v>90.177131159490557</v>
      </c>
      <c r="H19">
        <v>19.6879768918133</v>
      </c>
      <c r="I19">
        <v>24.159266959249639</v>
      </c>
      <c r="J19">
        <v>16.09657479315203</v>
      </c>
    </row>
    <row r="20" spans="7:10">
      <c r="G20">
        <v>90.179659473711069</v>
      </c>
      <c r="H20">
        <v>19.688397757936894</v>
      </c>
      <c r="I20">
        <v>24.159907811899817</v>
      </c>
      <c r="J20">
        <v>16.096951336135024</v>
      </c>
    </row>
    <row r="21" spans="7:10">
      <c r="G21">
        <v>90.181622352480048</v>
      </c>
      <c r="H21">
        <v>19.688949238324071</v>
      </c>
      <c r="I21">
        <v>24.160384117886153</v>
      </c>
      <c r="J21">
        <v>16.097425402862811</v>
      </c>
    </row>
    <row r="22" spans="7:10">
      <c r="G22">
        <v>90.182860775033305</v>
      </c>
      <c r="H22">
        <v>19.689586655313636</v>
      </c>
      <c r="I22">
        <v>24.160657289730331</v>
      </c>
      <c r="J22">
        <v>16.09795858726849</v>
      </c>
    </row>
    <row r="23" spans="7:10">
      <c r="G23">
        <v>90.183274411740769</v>
      </c>
      <c r="H23">
        <v>19.690258369171968</v>
      </c>
      <c r="I23">
        <v>24.160705196674154</v>
      </c>
      <c r="J23">
        <v>16.09850769392248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3"/>
  <sheetViews>
    <sheetView workbookViewId="0"/>
  </sheetViews>
  <sheetFormatPr baseColWidth="10" defaultColWidth="8.83203125" defaultRowHeight="15"/>
  <cols>
    <col min="1" max="1" width="14.83203125" style="1" bestFit="1" customWidth="1"/>
    <col min="2" max="2" width="12.5" style="2" bestFit="1" customWidth="1"/>
  </cols>
  <sheetData>
    <row r="1" spans="1:10">
      <c r="A1" s="1" t="s">
        <v>49</v>
      </c>
      <c r="B1" s="2" t="s">
        <v>50</v>
      </c>
      <c r="C1">
        <v>25.69004</v>
      </c>
      <c r="D1">
        <v>16.205079999999999</v>
      </c>
      <c r="E1">
        <v>19.019689679266808</v>
      </c>
      <c r="F1">
        <v>15.8</v>
      </c>
      <c r="G1">
        <v>25.693051176225513</v>
      </c>
      <c r="H1">
        <v>16.205407340357173</v>
      </c>
      <c r="I1">
        <v>20.81247637705059</v>
      </c>
      <c r="J1">
        <v>15.909191242223626</v>
      </c>
    </row>
    <row r="2" spans="1:10">
      <c r="A2" s="1" t="s">
        <v>51</v>
      </c>
      <c r="B2" s="2" t="s">
        <v>70</v>
      </c>
      <c r="C2">
        <v>20.810057380970012</v>
      </c>
      <c r="D2">
        <v>15.908726245809262</v>
      </c>
      <c r="E2">
        <v>27</v>
      </c>
      <c r="F2">
        <v>16.284631833304861</v>
      </c>
      <c r="G2">
        <v>25.692870525707651</v>
      </c>
      <c r="H2">
        <v>16.205933843026699</v>
      </c>
      <c r="I2">
        <v>20.812278170671568</v>
      </c>
      <c r="J2">
        <v>15.909693769517068</v>
      </c>
    </row>
    <row r="3" spans="1:10">
      <c r="A3" s="1" t="s">
        <v>53</v>
      </c>
      <c r="B3" s="3">
        <v>8</v>
      </c>
      <c r="C3" t="s">
        <v>48</v>
      </c>
      <c r="D3" t="s">
        <v>48</v>
      </c>
      <c r="G3">
        <v>25.692460562827634</v>
      </c>
      <c r="H3">
        <v>16.206391172440746</v>
      </c>
      <c r="I3">
        <v>20.811900049118471</v>
      </c>
      <c r="J3">
        <v>15.910117913793789</v>
      </c>
    </row>
    <row r="4" spans="1:10">
      <c r="A4" s="1" t="s">
        <v>54</v>
      </c>
      <c r="B4" s="3">
        <v>11</v>
      </c>
      <c r="G4">
        <v>25.691854500342963</v>
      </c>
      <c r="H4">
        <v>16.206742278461491</v>
      </c>
      <c r="I4">
        <v>20.811372645550758</v>
      </c>
      <c r="J4">
        <v>15.910429313406972</v>
      </c>
    </row>
    <row r="5" spans="1:10">
      <c r="A5" s="1" t="s">
        <v>55</v>
      </c>
      <c r="B5" s="3">
        <v>2</v>
      </c>
      <c r="G5">
        <v>25.691101437831755</v>
      </c>
      <c r="H5">
        <v>16.206958716567232</v>
      </c>
      <c r="I5">
        <v>20.810738687068891</v>
      </c>
      <c r="J5">
        <v>15.910602740611921</v>
      </c>
    </row>
    <row r="6" spans="1:10">
      <c r="A6" s="1" t="s">
        <v>56</v>
      </c>
      <c r="B6" s="3" t="b">
        <v>1</v>
      </c>
      <c r="G6">
        <v>25.690262383940034</v>
      </c>
      <c r="H6">
        <v>16.207022952229856</v>
      </c>
      <c r="I6">
        <v>20.810049533218773</v>
      </c>
      <c r="J6">
        <v>15.910624145367903</v>
      </c>
    </row>
    <row r="7" spans="1:10">
      <c r="A7" s="1" t="s">
        <v>57</v>
      </c>
      <c r="B7" s="3">
        <v>1</v>
      </c>
      <c r="G7">
        <v>25.689405313824057</v>
      </c>
      <c r="H7">
        <v>16.206929781458001</v>
      </c>
      <c r="I7">
        <v>20.809361015146791</v>
      </c>
      <c r="J7">
        <v>15.910491793588887</v>
      </c>
    </row>
    <row r="8" spans="1:10">
      <c r="A8" s="1" t="s">
        <v>58</v>
      </c>
      <c r="B8" s="3" t="b">
        <v>0</v>
      </c>
      <c r="G8">
        <v>25.688599662207434</v>
      </c>
      <c r="H8">
        <v>16.206686752393487</v>
      </c>
      <c r="I8">
        <v>20.808728912492359</v>
      </c>
      <c r="J8">
        <v>15.910216407628884</v>
      </c>
    </row>
    <row r="9" spans="1:10">
      <c r="A9" s="1" t="s">
        <v>59</v>
      </c>
      <c r="B9" s="3" t="b">
        <v>1</v>
      </c>
      <c r="G9">
        <v>25.687910698192741</v>
      </c>
      <c r="H9">
        <v>16.206313553805781</v>
      </c>
      <c r="I9">
        <v>20.80820443445328</v>
      </c>
      <c r="J9">
        <v>15.909820297620588</v>
      </c>
    </row>
    <row r="10" spans="1:10">
      <c r="A10" s="1" t="s">
        <v>60</v>
      </c>
      <c r="B10" s="3" t="b">
        <v>0</v>
      </c>
      <c r="G10">
        <v>25.687394237547032</v>
      </c>
      <c r="H10">
        <v>16.205840420024959</v>
      </c>
      <c r="I10">
        <v>20.807830071121089</v>
      </c>
      <c r="J10">
        <v>15.909335554041116</v>
      </c>
    </row>
    <row r="11" spans="1:10">
      <c r="A11" s="1" t="s">
        <v>61</v>
      </c>
      <c r="B11" s="3" t="b">
        <v>0</v>
      </c>
      <c r="G11">
        <v>25.687092120840305</v>
      </c>
      <c r="H11">
        <v>16.205305681536103</v>
      </c>
      <c r="I11">
        <v>20.807636151186536</v>
      </c>
      <c r="J11">
        <v>15.908801447932394</v>
      </c>
    </row>
    <row r="12" spans="1:10">
      <c r="A12" s="1" t="s">
        <v>62</v>
      </c>
      <c r="B12" s="3" t="s">
        <v>71</v>
      </c>
      <c r="G12">
        <v>25.687028823774487</v>
      </c>
      <c r="H12">
        <v>16.204752659642825</v>
      </c>
      <c r="I12">
        <v>20.807638384889433</v>
      </c>
      <c r="J12">
        <v>15.908261249394899</v>
      </c>
    </row>
    <row r="13" spans="1:10">
      <c r="A13" s="1" t="s">
        <v>64</v>
      </c>
      <c r="B13" s="3" t="b">
        <v>0</v>
      </c>
      <c r="G13">
        <v>25.687209474292349</v>
      </c>
      <c r="H13">
        <v>16.204226156973299</v>
      </c>
      <c r="I13">
        <v>20.807836591268455</v>
      </c>
      <c r="J13">
        <v>15.907758722101457</v>
      </c>
    </row>
    <row r="14" spans="1:10">
      <c r="A14" s="1" t="s">
        <v>65</v>
      </c>
      <c r="B14" s="3" t="b">
        <v>0</v>
      </c>
      <c r="G14">
        <v>25.687619437172366</v>
      </c>
      <c r="H14">
        <v>16.203768827559252</v>
      </c>
      <c r="I14">
        <v>20.808214712821552</v>
      </c>
      <c r="J14">
        <v>15.907334577824736</v>
      </c>
    </row>
    <row r="15" spans="1:10">
      <c r="A15" s="1" t="s">
        <v>66</v>
      </c>
      <c r="B15" s="3" t="b">
        <v>0</v>
      </c>
      <c r="G15">
        <v>25.688225499657037</v>
      </c>
      <c r="H15">
        <v>16.203417721538507</v>
      </c>
      <c r="I15">
        <v>20.808742116389265</v>
      </c>
      <c r="J15">
        <v>15.907023178211553</v>
      </c>
    </row>
    <row r="16" spans="1:10">
      <c r="A16" s="1" t="s">
        <v>67</v>
      </c>
      <c r="B16" s="3">
        <v>1</v>
      </c>
      <c r="G16">
        <v>25.688978562168245</v>
      </c>
      <c r="H16">
        <v>16.203201283432765</v>
      </c>
      <c r="I16">
        <v>20.809376074871132</v>
      </c>
      <c r="J16">
        <v>15.906849751006604</v>
      </c>
    </row>
    <row r="17" spans="7:10">
      <c r="G17">
        <v>25.689817616059965</v>
      </c>
      <c r="H17">
        <v>16.203137047770142</v>
      </c>
      <c r="I17">
        <v>20.81006522872125</v>
      </c>
      <c r="J17">
        <v>15.906828346250622</v>
      </c>
    </row>
    <row r="18" spans="7:10">
      <c r="G18">
        <v>25.690674686175942</v>
      </c>
      <c r="H18">
        <v>16.203230218541997</v>
      </c>
      <c r="I18">
        <v>20.810753746793232</v>
      </c>
      <c r="J18">
        <v>15.906960698029637</v>
      </c>
    </row>
    <row r="19" spans="7:10">
      <c r="G19">
        <v>25.691480337792566</v>
      </c>
      <c r="H19">
        <v>16.20347324760651</v>
      </c>
      <c r="I19">
        <v>20.811385849447664</v>
      </c>
      <c r="J19">
        <v>15.907236083989641</v>
      </c>
    </row>
    <row r="20" spans="7:10">
      <c r="G20">
        <v>25.692169301807258</v>
      </c>
      <c r="H20">
        <v>16.203846446194216</v>
      </c>
      <c r="I20">
        <v>20.811910327486743</v>
      </c>
      <c r="J20">
        <v>15.907632193997937</v>
      </c>
    </row>
    <row r="21" spans="7:10">
      <c r="G21">
        <v>25.692685762452967</v>
      </c>
      <c r="H21">
        <v>16.204319579975039</v>
      </c>
      <c r="I21">
        <v>20.812284690818935</v>
      </c>
      <c r="J21">
        <v>15.908116937577409</v>
      </c>
    </row>
    <row r="22" spans="7:10">
      <c r="G22">
        <v>25.692987879159695</v>
      </c>
      <c r="H22">
        <v>16.204854318463894</v>
      </c>
      <c r="I22">
        <v>20.812478610753487</v>
      </c>
      <c r="J22">
        <v>15.908651043686131</v>
      </c>
    </row>
    <row r="23" spans="7:10">
      <c r="G23">
        <v>25.69305117623172</v>
      </c>
      <c r="H23">
        <v>16.205407340300077</v>
      </c>
      <c r="I23">
        <v>20.81247637705059</v>
      </c>
      <c r="J23">
        <v>15.9091912422236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23"/>
  <sheetViews>
    <sheetView workbookViewId="0"/>
  </sheetViews>
  <sheetFormatPr baseColWidth="10" defaultColWidth="8.83203125" defaultRowHeight="15"/>
  <cols>
    <col min="1" max="1" width="14.83203125" style="1" bestFit="1" customWidth="1"/>
    <col min="2" max="2" width="12.5" style="2" bestFit="1" customWidth="1"/>
  </cols>
  <sheetData>
    <row r="1" spans="1:10">
      <c r="A1" s="1" t="s">
        <v>49</v>
      </c>
      <c r="B1" s="2" t="s">
        <v>50</v>
      </c>
      <c r="C1">
        <v>26.775320000000001</v>
      </c>
      <c r="D1">
        <v>16.277159999999999</v>
      </c>
      <c r="E1">
        <v>21</v>
      </c>
      <c r="F1">
        <v>15.955834667428849</v>
      </c>
      <c r="G1">
        <v>26.77845998447868</v>
      </c>
      <c r="H1">
        <v>16.277473746672953</v>
      </c>
      <c r="I1">
        <v>22.264464105445594</v>
      </c>
      <c r="J1">
        <v>16.02644708078925</v>
      </c>
    </row>
    <row r="2" spans="1:10">
      <c r="A2" s="1" t="s">
        <v>51</v>
      </c>
      <c r="B2" s="2" t="s">
        <v>72</v>
      </c>
      <c r="C2">
        <v>22.261864971589716</v>
      </c>
      <c r="D2">
        <v>16.026041890865116</v>
      </c>
      <c r="E2">
        <v>28</v>
      </c>
      <c r="F2">
        <v>16.345298338359292</v>
      </c>
      <c r="G2">
        <v>26.778278549520913</v>
      </c>
      <c r="H2">
        <v>16.278003908257126</v>
      </c>
      <c r="I2">
        <v>22.264276297237647</v>
      </c>
      <c r="J2">
        <v>16.026960033294099</v>
      </c>
    </row>
    <row r="3" spans="1:10">
      <c r="A3" s="1" t="s">
        <v>53</v>
      </c>
      <c r="B3" s="3">
        <v>8</v>
      </c>
      <c r="C3" t="s">
        <v>48</v>
      </c>
      <c r="D3" t="s">
        <v>48</v>
      </c>
      <c r="G3">
        <v>26.777857430476132</v>
      </c>
      <c r="H3">
        <v>16.278465701413225</v>
      </c>
      <c r="I3">
        <v>22.263893137766413</v>
      </c>
      <c r="J3">
        <v>16.027398603359753</v>
      </c>
    </row>
    <row r="4" spans="1:10">
      <c r="A4" s="1" t="s">
        <v>54</v>
      </c>
      <c r="B4" s="3">
        <v>11</v>
      </c>
      <c r="G4">
        <v>26.777230743904855</v>
      </c>
      <c r="H4">
        <v>16.278821714406128</v>
      </c>
      <c r="I4">
        <v>22.263345668333507</v>
      </c>
      <c r="J4">
        <v>16.027727260647772</v>
      </c>
    </row>
    <row r="5" spans="1:10">
      <c r="A5" s="1" t="s">
        <v>55</v>
      </c>
      <c r="B5" s="3">
        <v>2</v>
      </c>
      <c r="G5">
        <v>26.776449260226038</v>
      </c>
      <c r="H5">
        <v>16.279043105180442</v>
      </c>
      <c r="I5">
        <v>22.262678241656467</v>
      </c>
      <c r="J5">
        <v>16.027919379299281</v>
      </c>
    </row>
    <row r="6" spans="1:10">
      <c r="A6" s="1" t="s">
        <v>56</v>
      </c>
      <c r="B6" s="3" t="b">
        <v>1</v>
      </c>
      <c r="G6">
        <v>26.775576290599677</v>
      </c>
      <c r="H6">
        <v>16.279111937972296</v>
      </c>
      <c r="I6">
        <v>22.261944928675319</v>
      </c>
      <c r="J6">
        <v>16.027959395003705</v>
      </c>
    </row>
    <row r="7" spans="1:10">
      <c r="A7" s="1" t="s">
        <v>57</v>
      </c>
      <c r="B7" s="3">
        <v>1</v>
      </c>
      <c r="G7">
        <v>26.774682557833149</v>
      </c>
      <c r="H7">
        <v>16.279022636358256</v>
      </c>
      <c r="I7">
        <v>22.26120513804662</v>
      </c>
      <c r="J7">
        <v>16.027844065926658</v>
      </c>
    </row>
    <row r="8" spans="1:10">
      <c r="A8" s="1" t="s">
        <v>58</v>
      </c>
      <c r="B8" s="3" t="b">
        <v>0</v>
      </c>
      <c r="G8">
        <v>26.773840466839967</v>
      </c>
      <c r="H8">
        <v>16.278782435023995</v>
      </c>
      <c r="I8">
        <v>22.2605188032074</v>
      </c>
      <c r="J8">
        <v>16.027582735344073</v>
      </c>
    </row>
    <row r="9" spans="1:10">
      <c r="A9" s="1" t="s">
        <v>59</v>
      </c>
      <c r="B9" s="3" t="b">
        <v>1</v>
      </c>
      <c r="G9">
        <v>26.773118238824285</v>
      </c>
      <c r="H9">
        <v>16.27841079365308</v>
      </c>
      <c r="I9">
        <v>22.259941526924543</v>
      </c>
      <c r="J9">
        <v>16.02719657470556</v>
      </c>
    </row>
    <row r="10" spans="1:10">
      <c r="A10" s="1" t="s">
        <v>60</v>
      </c>
      <c r="B10" s="3" t="b">
        <v>0</v>
      </c>
      <c r="G10">
        <v>26.772574384404685</v>
      </c>
      <c r="H10">
        <v>16.277937820419151</v>
      </c>
      <c r="I10">
        <v>22.259520076689295</v>
      </c>
      <c r="J10">
        <v>16.026716868449462</v>
      </c>
    </row>
    <row r="11" spans="1:10">
      <c r="A11" s="1" t="s">
        <v>61</v>
      </c>
      <c r="B11" s="3" t="b">
        <v>0</v>
      </c>
      <c r="G11">
        <v>26.772252963431811</v>
      </c>
      <c r="H11">
        <v>16.277401832800738</v>
      </c>
      <c r="I11">
        <v>22.259288595893249</v>
      </c>
      <c r="J11">
        <v>16.026182479523726</v>
      </c>
    </row>
    <row r="12" spans="1:10">
      <c r="A12" s="1" t="s">
        <v>62</v>
      </c>
      <c r="B12" s="3" t="s">
        <v>73</v>
      </c>
      <c r="G12">
        <v>26.772180015521322</v>
      </c>
      <c r="H12">
        <v>16.276846253327044</v>
      </c>
      <c r="I12">
        <v>22.259265837733839</v>
      </c>
      <c r="J12">
        <v>16.025636700940982</v>
      </c>
    </row>
    <row r="13" spans="1:10">
      <c r="A13" s="1" t="s">
        <v>64</v>
      </c>
      <c r="B13" s="3" t="b">
        <v>0</v>
      </c>
      <c r="G13">
        <v>26.772361450479089</v>
      </c>
      <c r="H13">
        <v>16.276316091742871</v>
      </c>
      <c r="I13">
        <v>22.259453645941786</v>
      </c>
      <c r="J13">
        <v>16.025123748436133</v>
      </c>
    </row>
    <row r="14" spans="1:10">
      <c r="A14" s="1" t="s">
        <v>65</v>
      </c>
      <c r="B14" s="3" t="b">
        <v>0</v>
      </c>
      <c r="G14">
        <v>26.772782569523869</v>
      </c>
      <c r="H14">
        <v>16.275854298586772</v>
      </c>
      <c r="I14">
        <v>22.25983680541302</v>
      </c>
      <c r="J14">
        <v>16.024685178370479</v>
      </c>
    </row>
    <row r="15" spans="1:10">
      <c r="A15" s="1" t="s">
        <v>66</v>
      </c>
      <c r="B15" s="3" t="b">
        <v>0</v>
      </c>
      <c r="G15">
        <v>26.773409256095146</v>
      </c>
      <c r="H15">
        <v>16.275498285593869</v>
      </c>
      <c r="I15">
        <v>22.260384274845926</v>
      </c>
      <c r="J15">
        <v>16.02435652108246</v>
      </c>
    </row>
    <row r="16" spans="1:10">
      <c r="A16" s="1" t="s">
        <v>67</v>
      </c>
      <c r="B16" s="3">
        <v>1</v>
      </c>
      <c r="G16">
        <v>26.774190739773964</v>
      </c>
      <c r="H16">
        <v>16.275276894819555</v>
      </c>
      <c r="I16">
        <v>22.261051701522966</v>
      </c>
      <c r="J16">
        <v>16.024164402430952</v>
      </c>
    </row>
    <row r="17" spans="7:10">
      <c r="G17">
        <v>26.775063709400325</v>
      </c>
      <c r="H17">
        <v>16.275208062027701</v>
      </c>
      <c r="I17">
        <v>22.261785014504113</v>
      </c>
      <c r="J17">
        <v>16.024124386726527</v>
      </c>
    </row>
    <row r="18" spans="7:10">
      <c r="G18">
        <v>26.775957442166852</v>
      </c>
      <c r="H18">
        <v>16.275297363641741</v>
      </c>
      <c r="I18">
        <v>22.262524805132813</v>
      </c>
      <c r="J18">
        <v>16.024239715803574</v>
      </c>
    </row>
    <row r="19" spans="7:10">
      <c r="G19">
        <v>26.776799533160034</v>
      </c>
      <c r="H19">
        <v>16.275537564976002</v>
      </c>
      <c r="I19">
        <v>22.263211139972032</v>
      </c>
      <c r="J19">
        <v>16.02450104638616</v>
      </c>
    </row>
    <row r="20" spans="7:10">
      <c r="G20">
        <v>26.777521761175716</v>
      </c>
      <c r="H20">
        <v>16.275909206346917</v>
      </c>
      <c r="I20">
        <v>22.26378841625489</v>
      </c>
      <c r="J20">
        <v>16.024887207024673</v>
      </c>
    </row>
    <row r="21" spans="7:10">
      <c r="G21">
        <v>26.778065615595317</v>
      </c>
      <c r="H21">
        <v>16.276382179580846</v>
      </c>
      <c r="I21">
        <v>22.264209866490138</v>
      </c>
      <c r="J21">
        <v>16.02536691328077</v>
      </c>
    </row>
    <row r="22" spans="7:10">
      <c r="G22">
        <v>26.778387036568191</v>
      </c>
      <c r="H22">
        <v>16.276918167199259</v>
      </c>
      <c r="I22">
        <v>22.264441347286184</v>
      </c>
      <c r="J22">
        <v>16.025901302206506</v>
      </c>
    </row>
    <row r="23" spans="7:10">
      <c r="G23">
        <v>26.77845998447868</v>
      </c>
      <c r="H23">
        <v>16.277473746672953</v>
      </c>
      <c r="I23">
        <v>22.264464105445594</v>
      </c>
      <c r="J23">
        <v>16.026447080789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3</vt:i4>
      </vt:variant>
    </vt:vector>
  </HeadingPairs>
  <TitlesOfParts>
    <vt:vector size="14" baseType="lpstr">
      <vt:lpstr>Title &amp; authors</vt:lpstr>
      <vt:lpstr>Table SI1</vt:lpstr>
      <vt:lpstr>Table SI2</vt:lpstr>
      <vt:lpstr>Table SI3</vt:lpstr>
      <vt:lpstr>Table SI4</vt:lpstr>
      <vt:lpstr>PlotDat3</vt:lpstr>
      <vt:lpstr>PlotDat4</vt:lpstr>
      <vt:lpstr>PlotDat6</vt:lpstr>
      <vt:lpstr>PlotDat7</vt:lpstr>
      <vt:lpstr>PlotDat8</vt:lpstr>
      <vt:lpstr>Table SI5</vt:lpstr>
      <vt:lpstr>_gXY1</vt:lpstr>
      <vt:lpstr>Ellipse1_1</vt:lpstr>
      <vt:lpstr>Ellipse1_2</vt:lpstr>
    </vt:vector>
  </TitlesOfParts>
  <Company>Genev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</dc:creator>
  <cp:lastModifiedBy>Nicolas</cp:lastModifiedBy>
  <cp:lastPrinted>2015-02-05T18:04:14Z</cp:lastPrinted>
  <dcterms:created xsi:type="dcterms:W3CDTF">2014-10-09T07:32:49Z</dcterms:created>
  <dcterms:modified xsi:type="dcterms:W3CDTF">2019-04-15T20:41:55Z</dcterms:modified>
</cp:coreProperties>
</file>